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charts/chart1.xml" ContentType="application/vnd.openxmlformats-officedocument.drawingml.chart+xml"/>
  <Override PartName="/xl/drawings/_rels/drawing7.xml.rels" ContentType="application/vnd.openxmlformats-package.relationships+xml"/>
  <Override PartName="/xl/drawings/_rels/drawing6.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General farm info" sheetId="1" state="visible" r:id="rId2"/>
    <sheet name="RED ZONE" sheetId="2" state="visible" r:id="rId3"/>
    <sheet name="Transition R-O" sheetId="3" state="visible" r:id="rId4"/>
    <sheet name="ORANGE ZONE" sheetId="4" state="visible" r:id="rId5"/>
    <sheet name="Transition O-G" sheetId="5" state="visible" r:id="rId6"/>
    <sheet name="GREEN ZONE" sheetId="6" state="visible" r:id="rId7"/>
    <sheet name="Overall scores" sheetId="7" state="visible" r:id="rId8"/>
    <sheet name="scroll lists" sheetId="8" state="hidden"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15" uniqueCount="376">
  <si>
    <t xml:space="preserve">BiosEcurity assessment (BEAT) tool biosecurity - Healthy Livestock </t>
  </si>
  <si>
    <t xml:space="preserve">Introduction</t>
  </si>
  <si>
    <t xml:space="preserve">This draft Risk Analysis Tool is based on  literature review of risks for major Dutch broiler diseases, including existing scoring systems for biosecurity  (with special attention to Dutch scoring systems and the Biocheck.UGent). The format anticipates on  the format of the health plans to be worked out, which are based on the (FAO) risk zoning (red-orange-green). </t>
  </si>
  <si>
    <t xml:space="preserve">Farm characteristics</t>
  </si>
  <si>
    <t xml:space="preserve">Name company/farmer:</t>
  </si>
  <si>
    <t xml:space="preserve">Address, residence: </t>
  </si>
  <si>
    <t xml:space="preserve">nr. broiler houses/nr. broilers per house: </t>
  </si>
  <si>
    <t xml:space="preserve">Guideline to veterinarian and broiler farmer</t>
  </si>
  <si>
    <t xml:space="preserve">Step 1 Define on-farm risk zones</t>
  </si>
  <si>
    <t xml:space="preserve">Download a Google Earth map of the farm location and color the risk zones (red-orange-green) (example added)</t>
  </si>
  <si>
    <t xml:space="preserve">Make a schematic drawing of the farm location and color the risk zones, and identify the buildings, stables, storage sites, pathways et cetera.</t>
  </si>
  <si>
    <t xml:space="preserve">                                        Example</t>
  </si>
  <si>
    <t xml:space="preserve">Step 2 Go through the risk analysis tool</t>
  </si>
  <si>
    <t xml:space="preserve">Answer the questions belonging to the different zones and transition lines between zones (see tabs). Each question can be answered by means of a scroll menu in the colored column. The tabs 'Transition O-G' and 'GREEN ZONE' should be filled out for each broiler house on the farm. The reddish colors in the column Farm Score are the points of attention.</t>
  </si>
  <si>
    <t xml:space="preserve">Step 3 Interpretation</t>
  </si>
  <si>
    <r>
      <rPr>
        <sz val="11"/>
        <color rgb="FF000000"/>
        <rFont val="Calibri"/>
        <family val="2"/>
      </rPr>
      <t xml:space="preserve">The answers entered by the scroll lists will be automatically scored in the Farm Score column. Veterinarian and farmer:  please analyze together the  generated scores and discuss:  where are opportunities for improvements? In the Overall scores tab at the end of the document, an overview of the farm scores per theme and a graphical representation is provided.</t>
    </r>
    <r>
      <rPr>
        <b val="true"/>
        <sz val="11"/>
        <color rgb="FF000000"/>
        <rFont val="Calibri"/>
        <family val="2"/>
      </rPr>
      <t xml:space="preserve"> </t>
    </r>
    <r>
      <rPr>
        <sz val="11"/>
        <color rgb="FF000000"/>
        <rFont val="Calibri"/>
        <family val="2"/>
      </rPr>
      <t xml:space="preserve">The point distribution system (fully compliance 1 up to no compliance 0) is derived from Biocheck.Ugent. </t>
    </r>
    <r>
      <rPr>
        <b val="true"/>
        <sz val="11"/>
        <color rgb="FF000000"/>
        <rFont val="Calibri"/>
        <family val="2"/>
      </rPr>
      <t xml:space="preserve">  </t>
    </r>
  </si>
  <si>
    <t xml:space="preserve">Step 4 Health plan</t>
  </si>
  <si>
    <t xml:space="preserve">Make an action plan with SMART formulated (Specific, Measurable, Achievable, Relevant, and Time-bound) preventative actions per zone and transition line between zones for strenghtening of on-farm biosecurity and also consider who is responsible for the execute the intervention.  </t>
  </si>
  <si>
    <t xml:space="preserve">BEAT tool Healthy Livestock</t>
  </si>
  <si>
    <t xml:space="preserve">RED ZONE [Location and surroundings of the functional farm areas]</t>
  </si>
  <si>
    <t xml:space="preserve">Risk factors</t>
  </si>
  <si>
    <t xml:space="preserve">Objectives</t>
  </si>
  <si>
    <t xml:space="preserve">Compliance</t>
  </si>
  <si>
    <t xml:space="preserve">Additional remarks</t>
  </si>
  <si>
    <t xml:space="preserve">Division of points</t>
  </si>
  <si>
    <t xml:space="preserve">Farm score</t>
  </si>
  <si>
    <t xml:space="preserve">(scroll lists)</t>
  </si>
  <si>
    <t xml:space="preserve">R1</t>
  </si>
  <si>
    <t xml:space="preserve">Poultry density in area</t>
  </si>
  <si>
    <t xml:space="preserve">&lt; ... / km2</t>
  </si>
  <si>
    <t xml:space="preserve">yes</t>
  </si>
  <si>
    <t xml:space="preserve">1 - 0</t>
  </si>
  <si>
    <t xml:space="preserve">R2</t>
  </si>
  <si>
    <t xml:space="preserve">Distance to nearest poultry  farm</t>
  </si>
  <si>
    <t xml:space="preserve">&gt; 1 km</t>
  </si>
  <si>
    <t xml:space="preserve">1 - 0.5 - 0</t>
  </si>
  <si>
    <t xml:space="preserve">R3</t>
  </si>
  <si>
    <t xml:space="preserve">Shortest distance to public road with daily animal transports </t>
  </si>
  <si>
    <t xml:space="preserve">&gt; 250 m</t>
  </si>
  <si>
    <t xml:space="preserve">1 - 0.5 - 0.3 - 0</t>
  </si>
  <si>
    <t xml:space="preserve">R4</t>
  </si>
  <si>
    <t xml:space="preserve">Spread of poultry litter/manure on surrounding fields</t>
  </si>
  <si>
    <t xml:space="preserve">never</t>
  </si>
  <si>
    <t xml:space="preserve">1 - 0.3 - 0</t>
  </si>
  <si>
    <t xml:space="preserve">R5</t>
  </si>
  <si>
    <t xml:space="preserve">Spread of other farm animal litter/manure on surrounding fields </t>
  </si>
  <si>
    <t xml:space="preserve">often</t>
  </si>
  <si>
    <t xml:space="preserve">R6</t>
  </si>
  <si>
    <t xml:space="preserve">Mowing of premises</t>
  </si>
  <si>
    <t xml:space="preserve">R7</t>
  </si>
  <si>
    <t xml:space="preserve">Ploughing in surrounding fields</t>
  </si>
  <si>
    <t xml:space="preserve">R8</t>
  </si>
  <si>
    <t xml:space="preserve">Water ponds present within radius of 1 km</t>
  </si>
  <si>
    <t xml:space="preserve">no</t>
  </si>
  <si>
    <t xml:space="preserve">R9</t>
  </si>
  <si>
    <t xml:space="preserve">Migratory birds route in the vicinity within radius of 1 km</t>
  </si>
  <si>
    <t xml:space="preserve">R10</t>
  </si>
  <si>
    <t xml:space="preserve">Pest animal pressure in surroundings</t>
  </si>
  <si>
    <t xml:space="preserve">limited</t>
  </si>
  <si>
    <t xml:space="preserve">medium</t>
  </si>
  <si>
    <t xml:space="preserve">(higher score is less risk)</t>
  </si>
  <si>
    <t xml:space="preserve">(max=10)</t>
  </si>
  <si>
    <r>
      <rPr>
        <b val="true"/>
        <i val="true"/>
        <sz val="11"/>
        <color rgb="FF000000"/>
        <rFont val="Calibri"/>
        <family val="2"/>
      </rPr>
      <t xml:space="preserve">Overall risk estimation </t>
    </r>
    <r>
      <rPr>
        <b val="true"/>
        <i val="true"/>
        <sz val="11"/>
        <color rgb="FFFF0000"/>
        <rFont val="Calibri"/>
        <family val="2"/>
      </rPr>
      <t xml:space="preserve">RED ZONE</t>
    </r>
    <r>
      <rPr>
        <b val="true"/>
        <i val="true"/>
        <sz val="11"/>
        <color rgb="FF000000"/>
        <rFont val="Calibri"/>
        <family val="2"/>
      </rPr>
      <t xml:space="preserve"> (by veterinarian/farmer: low-medium-high))</t>
    </r>
  </si>
  <si>
    <t xml:space="preserve">Preventative provisions</t>
  </si>
  <si>
    <r>
      <rPr>
        <b val="true"/>
        <sz val="13"/>
        <color rgb="FF000000"/>
        <rFont val="Calibri"/>
        <family val="2"/>
      </rPr>
      <t xml:space="preserve">Compliance</t>
    </r>
    <r>
      <rPr>
        <sz val="13"/>
        <color rgb="FF000000"/>
        <rFont val="Calibri"/>
        <family val="2"/>
      </rPr>
      <t xml:space="preserve"> </t>
    </r>
  </si>
  <si>
    <t xml:space="preserve">R11</t>
  </si>
  <si>
    <t xml:space="preserve">Parking area visitors/farm employees in red zone</t>
  </si>
  <si>
    <t xml:space="preserve">Separation 'dirty' - 'clean' area^: location of dirty road in red zone. Accessible from the dirty road are:</t>
  </si>
  <si>
    <t xml:space="preserve">R12</t>
  </si>
  <si>
    <t xml:space="preserve">* filling points of feed storage bins/silo’s</t>
  </si>
  <si>
    <t xml:space="preserve">R13</t>
  </si>
  <si>
    <t xml:space="preserve">* collecting points of manure </t>
  </si>
  <si>
    <t xml:space="preserve">R14</t>
  </si>
  <si>
    <t xml:space="preserve">* collecting points of cadavers</t>
  </si>
  <si>
    <t xml:space="preserve">(max=4)</t>
  </si>
  <si>
    <t xml:space="preserve">OVERALL BIOSECURITY SCORE RED ZONE (higher score is less risk):</t>
  </si>
  <si>
    <t xml:space="preserve">(max=14)</t>
  </si>
  <si>
    <t xml:space="preserve">Percentage of maximum score:</t>
  </si>
  <si>
    <t xml:space="preserve">^Dirty road is relatively easily accessible for visitors, feed suppliers, cadaver and manure collection transports. </t>
  </si>
  <si>
    <t xml:space="preserve">[Clean road is part of the internal orange zone, and preserved for supply and collection of animals (in cleaned and disinfected lorries) and internal farm movements]</t>
  </si>
  <si>
    <r>
      <rPr>
        <b val="true"/>
        <sz val="14"/>
        <color rgb="FF0066CC"/>
        <rFont val="Calibri"/>
        <family val="2"/>
      </rPr>
      <t xml:space="preserve">TRANSITION LINES between </t>
    </r>
    <r>
      <rPr>
        <b val="true"/>
        <sz val="14"/>
        <color rgb="FFFF0000"/>
        <rFont val="Calibri"/>
        <family val="2"/>
      </rPr>
      <t xml:space="preserve">RED</t>
    </r>
    <r>
      <rPr>
        <b val="true"/>
        <sz val="14"/>
        <color rgb="FF0066CC"/>
        <rFont val="Calibri"/>
        <family val="2"/>
      </rPr>
      <t xml:space="preserve"> and </t>
    </r>
    <r>
      <rPr>
        <b val="true"/>
        <sz val="14"/>
        <color rgb="FFFF6600"/>
        <rFont val="Calibri"/>
        <family val="2"/>
      </rPr>
      <t xml:space="preserve">ORANGE</t>
    </r>
    <r>
      <rPr>
        <b val="true"/>
        <sz val="14"/>
        <color rgb="FF0066CC"/>
        <rFont val="Calibri"/>
        <family val="2"/>
      </rPr>
      <t xml:space="preserve"> zone</t>
    </r>
  </si>
  <si>
    <t xml:space="preserve">Objectives/advices</t>
  </si>
  <si>
    <t xml:space="preserve">TA1</t>
  </si>
  <si>
    <t xml:space="preserve">Access of personnel/visitors</t>
  </si>
  <si>
    <t xml:space="preserve">Access of passenger cars in orange zone prohibited</t>
  </si>
  <si>
    <t xml:space="preserve">mostly</t>
  </si>
  <si>
    <t xml:space="preserve">1-0.5-0.3-0</t>
  </si>
  <si>
    <t xml:space="preserve">TA2</t>
  </si>
  <si>
    <t xml:space="preserve">Limited number of farm visitors (only the strict necessary)</t>
  </si>
  <si>
    <t xml:space="preserve">TA3</t>
  </si>
  <si>
    <t xml:space="preserve">Poultry-free downtime of visitors of 48 hours</t>
  </si>
  <si>
    <t xml:space="preserve">sometimes</t>
  </si>
  <si>
    <t xml:space="preserve">TA4</t>
  </si>
  <si>
    <t xml:space="preserve">Well located hygiene lock with dirty and clean area available</t>
  </si>
  <si>
    <t xml:space="preserve">Provision of hygiene lock with:</t>
  </si>
  <si>
    <t xml:space="preserve">TA5</t>
  </si>
  <si>
    <t xml:space="preserve">* company footwear</t>
  </si>
  <si>
    <t xml:space="preserve">TA6</t>
  </si>
  <si>
    <t xml:space="preserve">* company clothes/overalls</t>
  </si>
  <si>
    <t xml:space="preserve">TA7</t>
  </si>
  <si>
    <t xml:space="preserve">* hand hygiene facilities</t>
  </si>
  <si>
    <t xml:space="preserve">TA8</t>
  </si>
  <si>
    <t xml:space="preserve">* shower</t>
  </si>
  <si>
    <t xml:space="preserve">TA9</t>
  </si>
  <si>
    <t xml:space="preserve">* adequate hygiene protocol for visitors/employees\farmer available</t>
  </si>
  <si>
    <t xml:space="preserve">TA10</t>
  </si>
  <si>
    <t xml:space="preserve">Correct use of hygiene lock provisions by farm workers</t>
  </si>
  <si>
    <t xml:space="preserve">TA11</t>
  </si>
  <si>
    <t xml:space="preserve">Correct use of hygiene lock provisions by visitors</t>
  </si>
  <si>
    <t xml:space="preserve">TA12</t>
  </si>
  <si>
    <t xml:space="preserve">Access of transport vehicles</t>
  </si>
  <si>
    <t xml:space="preserve">Access exclusively for poultry transport vehicles</t>
  </si>
  <si>
    <t xml:space="preserve">TA13</t>
  </si>
  <si>
    <t xml:space="preserve">Access limited to in-advance-thoroughly-cleaned-and-disinfected transport vehicles</t>
  </si>
  <si>
    <t xml:space="preserve">TA14</t>
  </si>
  <si>
    <t xml:space="preserve">Cleaning and disinfection of tires before entering the orange zone (all transports)</t>
  </si>
  <si>
    <t xml:space="preserve">TA15</t>
  </si>
  <si>
    <t xml:space="preserve">Access of wild birds (and pest animals)</t>
  </si>
  <si>
    <t xml:space="preserve">No open access via water ponds or the like to orange zone (farm yard)</t>
  </si>
  <si>
    <t xml:space="preserve">TA16</t>
  </si>
  <si>
    <t xml:space="preserve">No open access via water ponds or the like to outdoor poultry areas</t>
  </si>
  <si>
    <t xml:space="preserve">TA17</t>
  </si>
  <si>
    <t xml:space="preserve">Facilities for driving wild birds away from farm yard/outdoor areas</t>
  </si>
  <si>
    <t xml:space="preserve">(max=17)</t>
  </si>
  <si>
    <t xml:space="preserve">TA18</t>
  </si>
  <si>
    <t xml:space="preserve">Separation orange and red zone by fence/wire and entrance gate</t>
  </si>
  <si>
    <t xml:space="preserve">TA19</t>
  </si>
  <si>
    <t xml:space="preserve">Arrival sign</t>
  </si>
  <si>
    <t xml:space="preserve">TA20</t>
  </si>
  <si>
    <t xml:space="preserve">Registration of visitors</t>
  </si>
  <si>
    <t xml:space="preserve">(max=3)</t>
  </si>
  <si>
    <t xml:space="preserve">OVERALL BIOSECURITY SCORE TRANSITION ZONE R-O:</t>
  </si>
  <si>
    <t xml:space="preserve">(max=20)</t>
  </si>
  <si>
    <t xml:space="preserve">ORANGE ZONE (Farm Yard)</t>
  </si>
  <si>
    <t xml:space="preserve">O1</t>
  </si>
  <si>
    <t xml:space="preserve">Position of broiler houses relative to internal-external logistic lines</t>
  </si>
  <si>
    <t xml:space="preserve">Internal poultry husbandry routes not crossed over by other (non-poultry related) transport routes (farm dairy cattle transport routes etc.)</t>
  </si>
  <si>
    <t xml:space="preserve">O2</t>
  </si>
  <si>
    <r>
      <rPr>
        <sz val="11"/>
        <color rgb="FF000000"/>
        <rFont val="Calibri"/>
        <family val="2"/>
      </rPr>
      <t xml:space="preserve">External transport routes not close to (air inlet of) broiler houses (&lt; ..    </t>
    </r>
    <r>
      <rPr>
        <sz val="10"/>
        <color rgb="FF000000"/>
        <rFont val="Calibri"/>
        <family val="2"/>
      </rPr>
      <t xml:space="preserve">m</t>
    </r>
    <r>
      <rPr>
        <sz val="11"/>
        <color rgb="FF000000"/>
        <rFont val="Calibri"/>
        <family val="2"/>
      </rPr>
      <t xml:space="preserve">)</t>
    </r>
  </si>
  <si>
    <t xml:space="preserve">O3</t>
  </si>
  <si>
    <t xml:space="preserve">Cadaver storage</t>
  </si>
  <si>
    <t xml:space="preserve">Cooled cadaver storage (... degrees C)</t>
  </si>
  <si>
    <t xml:space="preserve"> </t>
  </si>
  <si>
    <t xml:space="preserve">O4</t>
  </si>
  <si>
    <t xml:space="preserve">Cadavers not accessible for wild birds, rodents</t>
  </si>
  <si>
    <t xml:space="preserve">O5</t>
  </si>
  <si>
    <t xml:space="preserve">Manure storage</t>
  </si>
  <si>
    <t xml:space="preserve">No manure storage in orange zone </t>
  </si>
  <si>
    <r>
      <rPr>
        <sz val="11"/>
        <color rgb="FF000000"/>
        <rFont val="Calibri"/>
        <family val="2"/>
      </rPr>
      <t xml:space="preserve">[</t>
    </r>
    <r>
      <rPr>
        <i val="true"/>
        <sz val="11"/>
        <color rgb="FF000000"/>
        <rFont val="Calibri"/>
        <family val="2"/>
      </rPr>
      <t xml:space="preserve">if yes,</t>
    </r>
    <r>
      <rPr>
        <i val="true"/>
        <sz val="11"/>
        <rFont val="Calibri"/>
        <family val="2"/>
      </rPr>
      <t xml:space="preserve">skip</t>
    </r>
    <r>
      <rPr>
        <b val="true"/>
        <i val="true"/>
        <sz val="11"/>
        <color rgb="FFFF6600"/>
        <rFont val="Calibri"/>
        <family val="2"/>
      </rPr>
      <t xml:space="preserve"> O6 </t>
    </r>
    <r>
      <rPr>
        <i val="true"/>
        <sz val="11"/>
        <rFont val="Calibri"/>
        <family val="2"/>
      </rPr>
      <t xml:space="preserve">and</t>
    </r>
    <r>
      <rPr>
        <b val="true"/>
        <i val="true"/>
        <sz val="11"/>
        <color rgb="FFFF6600"/>
        <rFont val="Calibri"/>
        <family val="2"/>
      </rPr>
      <t xml:space="preserve"> O7</t>
    </r>
    <r>
      <rPr>
        <i val="true"/>
        <sz val="11"/>
        <color rgb="FF000000"/>
        <rFont val="Calibri"/>
        <family val="2"/>
      </rPr>
      <t xml:space="preserve">]</t>
    </r>
  </si>
  <si>
    <t xml:space="preserve">O6</t>
  </si>
  <si>
    <t xml:space="preserve">Storage present, but  no manure  from previous production rounds</t>
  </si>
  <si>
    <t xml:space="preserve">0.3 - 0</t>
  </si>
  <si>
    <t xml:space="preserve">O7</t>
  </si>
  <si>
    <t xml:space="preserve">Storage present, not accessible for wild birds, rodents, ..</t>
  </si>
  <si>
    <t xml:space="preserve">O8</t>
  </si>
  <si>
    <t xml:space="preserve">Feed storage </t>
  </si>
  <si>
    <t xml:space="preserve">Regular cleaning of feed silos (... / ...)</t>
  </si>
  <si>
    <t xml:space="preserve">O9</t>
  </si>
  <si>
    <t xml:space="preserve">Storage not accessible for wild birds, rodents, ..</t>
  </si>
  <si>
    <t xml:space="preserve">O10</t>
  </si>
  <si>
    <t xml:space="preserve">Storage of bedding materials</t>
  </si>
  <si>
    <t xml:space="preserve">O11</t>
  </si>
  <si>
    <t xml:space="preserve">Other poultry species</t>
  </si>
  <si>
    <t xml:space="preserve">Not present</t>
  </si>
  <si>
    <r>
      <rPr>
        <sz val="11"/>
        <color rgb="FF000000"/>
        <rFont val="Calibri"/>
        <family val="2"/>
      </rPr>
      <t xml:space="preserve">[</t>
    </r>
    <r>
      <rPr>
        <i val="true"/>
        <sz val="11"/>
        <color rgb="FF000000"/>
        <rFont val="Calibri"/>
        <family val="2"/>
      </rPr>
      <t xml:space="preserve">if yes, skip </t>
    </r>
    <r>
      <rPr>
        <b val="true"/>
        <i val="true"/>
        <sz val="11"/>
        <color rgb="FFFF6600"/>
        <rFont val="Calibri"/>
        <family val="2"/>
      </rPr>
      <t xml:space="preserve">O12</t>
    </r>
    <r>
      <rPr>
        <i val="true"/>
        <sz val="11"/>
        <color rgb="FF000000"/>
        <rFont val="Calibri"/>
        <family val="2"/>
      </rPr>
      <t xml:space="preserve">]</t>
    </r>
  </si>
  <si>
    <t xml:space="preserve">O12</t>
  </si>
  <si>
    <t xml:space="preserve">Only backyard flock-like present, not close to broiler houses, &gt; ..  m </t>
  </si>
  <si>
    <t xml:space="preserve">0.5 - 0</t>
  </si>
  <si>
    <t xml:space="preserve">O13</t>
  </si>
  <si>
    <t xml:space="preserve">Other farm animal species</t>
  </si>
  <si>
    <r>
      <rPr>
        <sz val="11"/>
        <color rgb="FF000000"/>
        <rFont val="Calibri"/>
        <family val="2"/>
      </rPr>
      <t xml:space="preserve">[</t>
    </r>
    <r>
      <rPr>
        <i val="true"/>
        <sz val="11"/>
        <color rgb="FF000000"/>
        <rFont val="Calibri"/>
        <family val="2"/>
      </rPr>
      <t xml:space="preserve">if yes, skip </t>
    </r>
    <r>
      <rPr>
        <b val="true"/>
        <i val="true"/>
        <sz val="11"/>
        <color rgb="FFFF6600"/>
        <rFont val="Calibri"/>
        <family val="2"/>
      </rPr>
      <t xml:space="preserve">O14</t>
    </r>
    <r>
      <rPr>
        <i val="true"/>
        <sz val="11"/>
        <color rgb="FF000000"/>
        <rFont val="Calibri"/>
        <family val="2"/>
      </rPr>
      <t xml:space="preserve">]</t>
    </r>
  </si>
  <si>
    <t xml:space="preserve">O14</t>
  </si>
  <si>
    <t xml:space="preserve">Only hobby-like present, not close to broiler houses, &gt; ..  m </t>
  </si>
  <si>
    <t xml:space="preserve">O15</t>
  </si>
  <si>
    <t xml:space="preserve">Rodents/insects</t>
  </si>
  <si>
    <t xml:space="preserve">Limited pest animal pressure</t>
  </si>
  <si>
    <t xml:space="preserve">O16</t>
  </si>
  <si>
    <t xml:space="preserve">Systematic, integrated pest control</t>
  </si>
  <si>
    <t xml:space="preserve">O17</t>
  </si>
  <si>
    <t xml:space="preserve">No hiding places near stables (plants, piles, dirt, ..)</t>
  </si>
  <si>
    <t xml:space="preserve">little</t>
  </si>
  <si>
    <t xml:space="preserve">O18</t>
  </si>
  <si>
    <t xml:space="preserve">Wild birds</t>
  </si>
  <si>
    <t xml:space="preserve">No open water ponds on farm yard</t>
  </si>
  <si>
    <r>
      <rPr>
        <sz val="11"/>
        <color rgb="FF000000"/>
        <rFont val="Calibri"/>
        <family val="2"/>
      </rPr>
      <t xml:space="preserve">[</t>
    </r>
    <r>
      <rPr>
        <i val="true"/>
        <sz val="11"/>
        <color rgb="FF000000"/>
        <rFont val="Calibri"/>
        <family val="2"/>
      </rPr>
      <t xml:space="preserve">if yes, skip </t>
    </r>
    <r>
      <rPr>
        <b val="true"/>
        <i val="true"/>
        <sz val="11"/>
        <color rgb="FFFF6600"/>
        <rFont val="Calibri"/>
        <family val="2"/>
      </rPr>
      <t xml:space="preserve">O19</t>
    </r>
    <r>
      <rPr>
        <i val="true"/>
        <sz val="11"/>
        <color rgb="FF000000"/>
        <rFont val="Calibri"/>
        <family val="2"/>
      </rPr>
      <t xml:space="preserve">]</t>
    </r>
  </si>
  <si>
    <t xml:space="preserve">O19</t>
  </si>
  <si>
    <t xml:space="preserve">When open water ponds present: covered with nets</t>
  </si>
  <si>
    <t xml:space="preserve">O20</t>
  </si>
  <si>
    <t xml:space="preserve">No trees/bushes near stables</t>
  </si>
  <si>
    <t xml:space="preserve">none</t>
  </si>
  <si>
    <t xml:space="preserve">O21</t>
  </si>
  <si>
    <t xml:space="preserve">Collection of roof runoff rainwater in gutters</t>
  </si>
  <si>
    <t xml:space="preserve">O22</t>
  </si>
  <si>
    <t xml:space="preserve">Contaminated farm yard surfaces</t>
  </si>
  <si>
    <t xml:space="preserve">Cleanliness surfaces, not contaminated with feces, ..</t>
  </si>
  <si>
    <t xml:space="preserve">low</t>
  </si>
  <si>
    <t xml:space="preserve">O23</t>
  </si>
  <si>
    <t xml:space="preserve">Cleaning and disinfection of farm yard</t>
  </si>
  <si>
    <t xml:space="preserve">Broom cleaning of paved surfaces</t>
  </si>
  <si>
    <t xml:space="preserve">1-0.5-0</t>
  </si>
  <si>
    <t xml:space="preserve">O24</t>
  </si>
  <si>
    <r>
      <rPr>
        <sz val="11"/>
        <color rgb="FF000000"/>
        <rFont val="Calibri"/>
        <family val="2"/>
      </rPr>
      <t xml:space="preserve">Regular cleaning of paved surfaces (high pressure water sprayer) </t>
    </r>
    <r>
      <rPr>
        <b val="true"/>
        <sz val="11"/>
        <color rgb="FF000000"/>
        <rFont val="Calibri"/>
        <family val="2"/>
      </rPr>
      <t xml:space="preserve">risk of airborne transmission?</t>
    </r>
  </si>
  <si>
    <t xml:space="preserve">O25</t>
  </si>
  <si>
    <t xml:space="preserve">Regular disinfection of paved surfaces</t>
  </si>
  <si>
    <t xml:space="preserve">OVERALL BIOSECURITY SCORE ORANGE ZONE:</t>
  </si>
  <si>
    <r>
      <rPr>
        <b val="true"/>
        <sz val="14"/>
        <color rgb="FF0066CC"/>
        <rFont val="Calibri"/>
        <family val="2"/>
      </rPr>
      <t xml:space="preserve">TRANSITION LINES between </t>
    </r>
    <r>
      <rPr>
        <b val="true"/>
        <sz val="14"/>
        <color rgb="FFFF6600"/>
        <rFont val="Calibri"/>
        <family val="2"/>
      </rPr>
      <t xml:space="preserve">ORANGE </t>
    </r>
    <r>
      <rPr>
        <b val="true"/>
        <sz val="14"/>
        <color rgb="FF000000"/>
        <rFont val="Calibri"/>
        <family val="2"/>
      </rPr>
      <t xml:space="preserve">and</t>
    </r>
    <r>
      <rPr>
        <b val="true"/>
        <sz val="14"/>
        <color rgb="FFFF6600"/>
        <rFont val="Calibri"/>
        <family val="2"/>
      </rPr>
      <t xml:space="preserve"> </t>
    </r>
    <r>
      <rPr>
        <b val="true"/>
        <sz val="14"/>
        <color rgb="FF339966"/>
        <rFont val="Calibri"/>
        <family val="2"/>
      </rPr>
      <t xml:space="preserve">GREEN</t>
    </r>
    <r>
      <rPr>
        <b val="true"/>
        <sz val="14"/>
        <color rgb="FFFF6600"/>
        <rFont val="Calibri"/>
        <family val="2"/>
      </rPr>
      <t xml:space="preserve"> </t>
    </r>
    <r>
      <rPr>
        <b val="true"/>
        <sz val="14"/>
        <color rgb="FF0066CC"/>
        <rFont val="Calibri"/>
        <family val="2"/>
      </rPr>
      <t xml:space="preserve"> zone</t>
    </r>
  </si>
  <si>
    <t xml:space="preserve">Broiler house^ nr: ....</t>
  </si>
  <si>
    <t xml:space="preserve">TB1</t>
  </si>
  <si>
    <t xml:space="preserve">Entree room with dirty and clean area as hygiene lock available</t>
  </si>
  <si>
    <t xml:space="preserve">Provision of entree room with:</t>
  </si>
  <si>
    <t xml:space="preserve">TB2</t>
  </si>
  <si>
    <t xml:space="preserve">* broiler house specific footwear</t>
  </si>
  <si>
    <t xml:space="preserve">TB3</t>
  </si>
  <si>
    <t xml:space="preserve">* broiler house specific clothes/overalls</t>
  </si>
  <si>
    <t xml:space="preserve">TB4</t>
  </si>
  <si>
    <t xml:space="preserve">TB5</t>
  </si>
  <si>
    <t xml:space="preserve">TB6</t>
  </si>
  <si>
    <t xml:space="preserve">TB7</t>
  </si>
  <si>
    <t xml:space="preserve">Barn hygiene protocol for visitors and farmer/farm employees</t>
  </si>
  <si>
    <t xml:space="preserve">TB8</t>
  </si>
  <si>
    <t xml:space="preserve">Correct use of entree room provisions by farm workers</t>
  </si>
  <si>
    <t xml:space="preserve">TB9</t>
  </si>
  <si>
    <t xml:space="preserve">Correct use of entree room  provisions by visitors</t>
  </si>
  <si>
    <t xml:space="preserve">TB10</t>
  </si>
  <si>
    <t xml:space="preserve">Access of materials</t>
  </si>
  <si>
    <t xml:space="preserve">Cleaning materials before entering clean area of barn entrance room</t>
  </si>
  <si>
    <t xml:space="preserve">TB11</t>
  </si>
  <si>
    <t xml:space="preserve">Disinfecting materials before entering clean area et cet.</t>
  </si>
  <si>
    <t xml:space="preserve">TB12</t>
  </si>
  <si>
    <t xml:space="preserve">TB13</t>
  </si>
  <si>
    <t xml:space="preserve">TB14</t>
  </si>
  <si>
    <t xml:space="preserve">..</t>
  </si>
  <si>
    <t xml:space="preserve">OVERALL BIOSECURITY SCORE TRANSITION ZONE O-G:</t>
  </si>
  <si>
    <t xml:space="preserve">^To be completed for each broiler house on the farm</t>
  </si>
  <si>
    <t xml:space="preserve">GREEN ZONE (broiler houses)</t>
  </si>
  <si>
    <t xml:space="preserve">Broiler house^ nr.: ......</t>
  </si>
  <si>
    <t xml:space="preserve">G1</t>
  </si>
  <si>
    <t xml:space="preserve">Introduction by purchased animals</t>
  </si>
  <si>
    <t xml:space="preserve">No introduction of purchased chickens (only hatching eggs)</t>
  </si>
  <si>
    <t xml:space="preserve">G2</t>
  </si>
  <si>
    <t xml:space="preserve">Limited number of hatchery origins</t>
  </si>
  <si>
    <t xml:space="preserve">G3</t>
  </si>
  <si>
    <t xml:space="preserve">Limited number of breeder flocks</t>
  </si>
  <si>
    <t xml:space="preserve">G4</t>
  </si>
  <si>
    <t xml:space="preserve">Health status of breeder flocks</t>
  </si>
  <si>
    <t xml:space="preserve">low or unknown</t>
  </si>
  <si>
    <t xml:space="preserve">G5</t>
  </si>
  <si>
    <t xml:space="preserve">Introduction by bedding/enrichment materials</t>
  </si>
  <si>
    <t xml:space="preserve">Bringing in (enrichment) materials (e.g. straw) before population</t>
  </si>
  <si>
    <t xml:space="preserve">G6</t>
  </si>
  <si>
    <t xml:space="preserve">Introduction by contaminated feed</t>
  </si>
  <si>
    <t xml:space="preserve">Concentrates are heat processed (pelleted/extruded)</t>
  </si>
  <si>
    <t xml:space="preserve">G7</t>
  </si>
  <si>
    <t xml:space="preserve">Unprocessed feed (roughage a.o) has a quality quarantee (GMP)</t>
  </si>
  <si>
    <t xml:space="preserve">G8</t>
  </si>
  <si>
    <t xml:space="preserve">Introduction by drinking water</t>
  </si>
  <si>
    <t xml:space="preserve">Regular examination of drinking water quality (every 12 months)</t>
  </si>
  <si>
    <t xml:space="preserve">G9</t>
  </si>
  <si>
    <t xml:space="preserve">Regular flushing of water pipes (1/ week)</t>
  </si>
  <si>
    <t xml:space="preserve">G10</t>
  </si>
  <si>
    <t xml:space="preserve">Regular cleaning and disinfection of waterpipes and reservoirs</t>
  </si>
  <si>
    <t xml:space="preserve">once per round</t>
  </si>
  <si>
    <t xml:space="preserve">G11</t>
  </si>
  <si>
    <t xml:space="preserve">No use of surface water</t>
  </si>
  <si>
    <t xml:space="preserve">G12</t>
  </si>
  <si>
    <t xml:space="preserve">Thinning</t>
  </si>
  <si>
    <t xml:space="preserve">No thinning</t>
  </si>
  <si>
    <r>
      <rPr>
        <b val="true"/>
        <sz val="11"/>
        <color rgb="FF000000"/>
        <rFont val="Calibri"/>
        <family val="2"/>
      </rPr>
      <t xml:space="preserve">[</t>
    </r>
    <r>
      <rPr>
        <b val="true"/>
        <i val="true"/>
        <sz val="11"/>
        <color rgb="FF000000"/>
        <rFont val="Calibri"/>
        <family val="2"/>
      </rPr>
      <t xml:space="preserve">if yes, skip </t>
    </r>
    <r>
      <rPr>
        <b val="true"/>
        <i val="true"/>
        <sz val="11"/>
        <color rgb="FF008000"/>
        <rFont val="Calibri"/>
        <family val="2"/>
      </rPr>
      <t xml:space="preserve">G13,G14,G15,G16</t>
    </r>
    <r>
      <rPr>
        <b val="true"/>
        <i val="true"/>
        <sz val="11"/>
        <color rgb="FF000000"/>
        <rFont val="Calibri"/>
        <family val="2"/>
      </rPr>
      <t xml:space="preserve"> ]</t>
    </r>
  </si>
  <si>
    <t xml:space="preserve">G13</t>
  </si>
  <si>
    <t xml:space="preserve">If thinning: clean/disinfected bird collection crates</t>
  </si>
  <si>
    <t xml:space="preserve">0.2 - 0</t>
  </si>
  <si>
    <t xml:space="preserve">G14</t>
  </si>
  <si>
    <t xml:space="preserve">If thinning: barn specific clothing and footwear for catching team</t>
  </si>
  <si>
    <t xml:space="preserve">G15</t>
  </si>
  <si>
    <t xml:space="preserve">If thinning: hygiene protocol for catching team</t>
  </si>
  <si>
    <t xml:space="preserve">G16</t>
  </si>
  <si>
    <t xml:space="preserve">Correct compliance cathing team with hygiene demands</t>
  </si>
  <si>
    <t xml:space="preserve">0.2-0.1-0</t>
  </si>
  <si>
    <t xml:space="preserve">G17</t>
  </si>
  <si>
    <t xml:space="preserve">Depopulation</t>
  </si>
  <si>
    <t xml:space="preserve">Barn specific clothing and footwear for catching team</t>
  </si>
  <si>
    <t xml:space="preserve">G18</t>
  </si>
  <si>
    <t xml:space="preserve">Hygiene protocol for catching team</t>
  </si>
  <si>
    <t xml:space="preserve">G19</t>
  </si>
  <si>
    <t xml:space="preserve">G20</t>
  </si>
  <si>
    <t xml:space="preserve">Clean/disinfected bird collection crates</t>
  </si>
  <si>
    <t xml:space="preserve">G21</t>
  </si>
  <si>
    <t xml:space="preserve">Spread of pathogens between consecutive flocks</t>
  </si>
  <si>
    <t xml:space="preserve">Smooth surfaces broiler houses (no hiding/breeding places for insects)</t>
  </si>
  <si>
    <t xml:space="preserve">many seams and cracks</t>
  </si>
  <si>
    <t xml:space="preserve">G22</t>
  </si>
  <si>
    <t xml:space="preserve">Cleaning between rounds</t>
  </si>
  <si>
    <t xml:space="preserve">always</t>
  </si>
  <si>
    <t xml:space="preserve">G23</t>
  </si>
  <si>
    <t xml:space="preserve">Disinfection between rounds</t>
  </si>
  <si>
    <t xml:space="preserve">G24</t>
  </si>
  <si>
    <t xml:space="preserve">Downtime period (vacancy period)</t>
  </si>
  <si>
    <t xml:space="preserve">&gt;= 7 days</t>
  </si>
  <si>
    <t xml:space="preserve">1 - 0.5 -0</t>
  </si>
  <si>
    <t xml:space="preserve">G25</t>
  </si>
  <si>
    <t xml:space="preserve">Spread between farm broiler houses</t>
  </si>
  <si>
    <t xml:space="preserve">All in-all out (one age, max. 7 days difference, of birds on farm)</t>
  </si>
  <si>
    <t xml:space="preserve">G26</t>
  </si>
  <si>
    <t xml:space="preserve">Broiler house specific farm employee(s)</t>
  </si>
  <si>
    <t xml:space="preserve">G27</t>
  </si>
  <si>
    <t xml:space="preserve">House specific equipment available (brooms, ..)</t>
  </si>
  <si>
    <t xml:space="preserve">G28</t>
  </si>
  <si>
    <t xml:space="preserve">Removal of dead birds from the house</t>
  </si>
  <si>
    <t xml:space="preserve">Daily removal of dead birds</t>
  </si>
  <si>
    <t xml:space="preserve">G29</t>
  </si>
  <si>
    <t xml:space="preserve">Cleaning of dead bird transport materials (e.g. buckets ) after use</t>
  </si>
  <si>
    <t xml:space="preserve">G30</t>
  </si>
  <si>
    <t xml:space="preserve">G31</t>
  </si>
  <si>
    <t xml:space="preserve">Systematic, integrated pest animal control in the broiler house</t>
  </si>
  <si>
    <t xml:space="preserve">G32</t>
  </si>
  <si>
    <t xml:space="preserve">Facilities for keeping wild birds out (e.g. mesh for fan openings)</t>
  </si>
  <si>
    <t xml:space="preserve">G33</t>
  </si>
  <si>
    <t xml:space="preserve">Outdoor broiler areas</t>
  </si>
  <si>
    <t xml:space="preserve">No uncovered  outside areas present</t>
  </si>
  <si>
    <r>
      <rPr>
        <b val="true"/>
        <sz val="11"/>
        <color rgb="FF000000"/>
        <rFont val="Calibri"/>
        <family val="2"/>
      </rPr>
      <t xml:space="preserve">[</t>
    </r>
    <r>
      <rPr>
        <b val="true"/>
        <i val="true"/>
        <sz val="11"/>
        <color rgb="FF000000"/>
        <rFont val="Calibri"/>
        <family val="2"/>
      </rPr>
      <t xml:space="preserve">if yes, skip </t>
    </r>
    <r>
      <rPr>
        <b val="true"/>
        <i val="true"/>
        <sz val="11"/>
        <color rgb="FF008000"/>
        <rFont val="Calibri"/>
        <family val="2"/>
      </rPr>
      <t xml:space="preserve">G34, G35</t>
    </r>
    <r>
      <rPr>
        <b val="true"/>
        <i val="true"/>
        <sz val="11"/>
        <color rgb="FF000000"/>
        <rFont val="Calibri"/>
        <family val="2"/>
      </rPr>
      <t xml:space="preserve">]</t>
    </r>
  </si>
  <si>
    <t xml:space="preserve">G34</t>
  </si>
  <si>
    <t xml:space="preserve">If present: facilities for keeping wild birds out </t>
  </si>
  <si>
    <t xml:space="preserve">0.4- 0</t>
  </si>
  <si>
    <t xml:space="preserve">G35</t>
  </si>
  <si>
    <t xml:space="preserve">If present: changing footwear between outdoor bird areas</t>
  </si>
  <si>
    <t xml:space="preserve">0.2-  0</t>
  </si>
  <si>
    <t xml:space="preserve">(max=26)</t>
  </si>
  <si>
    <t xml:space="preserve">Objective</t>
  </si>
  <si>
    <t xml:space="preserve">daily </t>
  </si>
  <si>
    <t xml:space="preserve">G36</t>
  </si>
  <si>
    <t xml:space="preserve">Cleaning and disinfection of entree room</t>
  </si>
  <si>
    <t xml:space="preserve">Broom clean keeping of entree room during round</t>
  </si>
  <si>
    <t xml:space="preserve">weekly</t>
  </si>
  <si>
    <t xml:space="preserve">G37</t>
  </si>
  <si>
    <t xml:space="preserve">Cleaning between production rounds</t>
  </si>
  <si>
    <t xml:space="preserve">occasional</t>
  </si>
  <si>
    <t xml:space="preserve">G38</t>
  </si>
  <si>
    <t xml:space="preserve">Disinfection between production rounds</t>
  </si>
  <si>
    <t xml:space="preserve">G39</t>
  </si>
  <si>
    <t xml:space="preserve">Cleaning and disinfection of broiler house</t>
  </si>
  <si>
    <t xml:space="preserve">G40</t>
  </si>
  <si>
    <t xml:space="preserve">(max=6)</t>
  </si>
  <si>
    <t xml:space="preserve">OVERALL BIOSECURITY SCORE GREEN ZONE:</t>
  </si>
  <si>
    <t xml:space="preserve">(max=32)</t>
  </si>
  <si>
    <t xml:space="preserve">Overall farm scores on biosecurity regarding the zones and transition lines between the zones</t>
  </si>
  <si>
    <t xml:space="preserve">FARM SCORE</t>
  </si>
  <si>
    <t xml:space="preserve">Zones and transition lines</t>
  </si>
  <si>
    <t xml:space="preserve">%  of maximum score</t>
  </si>
  <si>
    <t xml:space="preserve">(higher % is less risk)</t>
  </si>
  <si>
    <t xml:space="preserve">RED ZONE</t>
  </si>
  <si>
    <t xml:space="preserve">Transition line Red-Orange</t>
  </si>
  <si>
    <t xml:space="preserve">ORANGE ZONE</t>
  </si>
  <si>
    <t xml:space="preserve">Transition line Orange-Green</t>
  </si>
  <si>
    <t xml:space="preserve">GREEN ZONE</t>
  </si>
  <si>
    <t xml:space="preserve">compliance</t>
  </si>
  <si>
    <t xml:space="preserve">manure</t>
  </si>
  <si>
    <t xml:space="preserve">Don't change this list! Neccessary for scroll menu's</t>
  </si>
  <si>
    <t xml:space="preserve">We will make it some way invisible</t>
  </si>
  <si>
    <t xml:space="preserve">Distance</t>
  </si>
  <si>
    <t xml:space="preserve">overall smooth surfaces</t>
  </si>
  <si>
    <t xml:space="preserve">some seams and cracks</t>
  </si>
  <si>
    <t xml:space="preserve">high</t>
  </si>
  <si>
    <t xml:space="preserve">0,5-1 km</t>
  </si>
  <si>
    <t xml:space="preserve">&lt; 0,5 km</t>
  </si>
  <si>
    <t xml:space="preserve">pest animal</t>
  </si>
  <si>
    <t xml:space="preserve">&lt;= 250 m</t>
  </si>
  <si>
    <t xml:space="preserve">&lt;= 150 m</t>
  </si>
  <si>
    <t xml:space="preserve">many</t>
  </si>
  <si>
    <t xml:space="preserve">&lt;= 50 m</t>
  </si>
  <si>
    <t xml:space="preserve">frequent</t>
  </si>
  <si>
    <t xml:space="preserve">&gt;= 3</t>
  </si>
  <si>
    <t xml:space="preserve">&gt;= 3 or unknown</t>
  </si>
  <si>
    <t xml:space="preserve">daily</t>
  </si>
  <si>
    <t xml:space="preserve">&gt;= 3 days</t>
  </si>
  <si>
    <t xml:space="preserve">weekly </t>
  </si>
  <si>
    <t xml:space="preserve">yearly</t>
  </si>
</sst>
</file>

<file path=xl/styles.xml><?xml version="1.0" encoding="utf-8"?>
<styleSheet xmlns="http://schemas.openxmlformats.org/spreadsheetml/2006/main">
  <numFmts count="4">
    <numFmt numFmtId="164" formatCode="General"/>
    <numFmt numFmtId="165" formatCode="@"/>
    <numFmt numFmtId="166" formatCode="General"/>
    <numFmt numFmtId="167" formatCode="0%"/>
  </numFmts>
  <fonts count="36">
    <font>
      <sz val="11"/>
      <color rgb="FF000000"/>
      <name val="Calibri"/>
      <family val="2"/>
    </font>
    <font>
      <sz val="10"/>
      <name val="Arial"/>
      <family val="0"/>
    </font>
    <font>
      <sz val="10"/>
      <name val="Arial"/>
      <family val="0"/>
    </font>
    <font>
      <sz val="10"/>
      <name val="Arial"/>
      <family val="0"/>
    </font>
    <font>
      <b val="true"/>
      <sz val="16"/>
      <color rgb="FF000000"/>
      <name val="Calibri"/>
      <family val="2"/>
    </font>
    <font>
      <sz val="12"/>
      <color rgb="FF000000"/>
      <name val="Calibri"/>
      <family val="2"/>
    </font>
    <font>
      <b val="true"/>
      <sz val="11"/>
      <color rgb="FF000000"/>
      <name val="Calibri"/>
      <family val="2"/>
    </font>
    <font>
      <b val="true"/>
      <i val="true"/>
      <sz val="11"/>
      <color rgb="FF000000"/>
      <name val="Calibri"/>
      <family val="2"/>
    </font>
    <font>
      <i val="true"/>
      <sz val="11"/>
      <color rgb="FF000000"/>
      <name val="Calibri"/>
      <family val="2"/>
    </font>
    <font>
      <b val="true"/>
      <sz val="14"/>
      <color rgb="FFFF0000"/>
      <name val="Calibri"/>
      <family val="2"/>
    </font>
    <font>
      <b val="true"/>
      <sz val="11"/>
      <color rgb="FFFF0000"/>
      <name val="Calibri"/>
      <family val="2"/>
    </font>
    <font>
      <b val="true"/>
      <sz val="13"/>
      <color rgb="FF000000"/>
      <name val="Calibri"/>
      <family val="2"/>
    </font>
    <font>
      <sz val="9"/>
      <color rgb="FF000000"/>
      <name val="Calibri"/>
      <family val="2"/>
    </font>
    <font>
      <sz val="13"/>
      <color rgb="FF000000"/>
      <name val="Calibri"/>
      <family val="2"/>
    </font>
    <font>
      <sz val="11"/>
      <color rgb="FFFF0000"/>
      <name val="Calibri"/>
      <family val="2"/>
    </font>
    <font>
      <i val="true"/>
      <sz val="9"/>
      <color rgb="FF000000"/>
      <name val="Calibri"/>
      <family val="2"/>
    </font>
    <font>
      <b val="true"/>
      <i val="true"/>
      <sz val="11"/>
      <color rgb="FFFF0000"/>
      <name val="Calibri"/>
      <family val="2"/>
    </font>
    <font>
      <b val="true"/>
      <sz val="14"/>
      <color rgb="FF000000"/>
      <name val="Calibri"/>
      <family val="2"/>
    </font>
    <font>
      <b val="true"/>
      <i val="true"/>
      <sz val="14"/>
      <color rgb="FF000000"/>
      <name val="Calibri"/>
      <family val="2"/>
    </font>
    <font>
      <b val="true"/>
      <sz val="14"/>
      <color rgb="FF0066CC"/>
      <name val="Calibri"/>
      <family val="2"/>
    </font>
    <font>
      <b val="true"/>
      <sz val="14"/>
      <color rgb="FFFF6600"/>
      <name val="Calibri"/>
      <family val="2"/>
    </font>
    <font>
      <sz val="11"/>
      <color rgb="FF00CCFF"/>
      <name val="Calibri"/>
      <family val="2"/>
    </font>
    <font>
      <sz val="11"/>
      <color rgb="FF99CC00"/>
      <name val="Calibri"/>
      <family val="2"/>
    </font>
    <font>
      <sz val="11"/>
      <color rgb="FFFF6600"/>
      <name val="Calibri"/>
      <family val="2"/>
    </font>
    <font>
      <sz val="10"/>
      <color rgb="FF000000"/>
      <name val="Calibri"/>
      <family val="2"/>
    </font>
    <font>
      <i val="true"/>
      <sz val="11"/>
      <name val="Calibri"/>
      <family val="2"/>
    </font>
    <font>
      <b val="true"/>
      <i val="true"/>
      <sz val="11"/>
      <color rgb="FFFF6600"/>
      <name val="Calibri"/>
      <family val="2"/>
    </font>
    <font>
      <b val="true"/>
      <sz val="14"/>
      <color rgb="FF339966"/>
      <name val="Calibri"/>
      <family val="2"/>
    </font>
    <font>
      <sz val="11"/>
      <color rgb="FF008000"/>
      <name val="Calibri"/>
      <family val="2"/>
    </font>
    <font>
      <b val="true"/>
      <sz val="14"/>
      <color rgb="FF008000"/>
      <name val="Calibri"/>
      <family val="2"/>
    </font>
    <font>
      <b val="true"/>
      <sz val="11"/>
      <color rgb="FF008000"/>
      <name val="Calibri"/>
      <family val="2"/>
    </font>
    <font>
      <b val="true"/>
      <i val="true"/>
      <sz val="11"/>
      <color rgb="FF008000"/>
      <name val="Calibri"/>
      <family val="2"/>
    </font>
    <font>
      <sz val="11"/>
      <color rgb="FF993300"/>
      <name val="Calibri"/>
      <family val="2"/>
    </font>
    <font>
      <sz val="14"/>
      <color rgb="FF333333"/>
      <name val="Calibri"/>
      <family val="2"/>
    </font>
    <font>
      <sz val="9"/>
      <color rgb="FF333333"/>
      <name val="Calibri"/>
      <family val="2"/>
    </font>
    <font>
      <sz val="11"/>
      <color rgb="FF0066CC"/>
      <name val="Calibri"/>
      <family val="2"/>
    </font>
  </fonts>
  <fills count="5">
    <fill>
      <patternFill patternType="none"/>
    </fill>
    <fill>
      <patternFill patternType="gray125"/>
    </fill>
    <fill>
      <patternFill patternType="solid">
        <fgColor rgb="FFCCFFFF"/>
        <bgColor rgb="FFCCFFFF"/>
      </patternFill>
    </fill>
    <fill>
      <patternFill patternType="solid">
        <fgColor rgb="FFFF0000"/>
        <bgColor rgb="FFC00000"/>
      </patternFill>
    </fill>
    <fill>
      <patternFill patternType="solid">
        <fgColor rgb="FFFFFF00"/>
        <bgColor rgb="FFFFFF00"/>
      </patternFill>
    </fill>
  </fills>
  <borders count="13">
    <border diagonalUp="false" diagonalDown="false">
      <left/>
      <right/>
      <top/>
      <bottom/>
      <diagonal/>
    </border>
    <border diagonalUp="false" diagonalDown="false">
      <left/>
      <right/>
      <top/>
      <bottom style="thin"/>
      <diagonal/>
    </border>
    <border diagonalUp="false" diagonalDown="false">
      <left style="thin"/>
      <right/>
      <top/>
      <bottom style="thin"/>
      <diagonal/>
    </border>
    <border diagonalUp="false" diagonalDown="false">
      <left style="thin"/>
      <right style="thin"/>
      <top/>
      <bottom style="thin"/>
      <diagonal/>
    </border>
    <border diagonalUp="false" diagonalDown="false">
      <left style="thin"/>
      <right style="thin"/>
      <top/>
      <bottom/>
      <diagonal/>
    </border>
    <border diagonalUp="false" diagonalDown="false">
      <left style="thin"/>
      <right/>
      <top style="thin"/>
      <bottom/>
      <diagonal/>
    </border>
    <border diagonalUp="false" diagonalDown="false">
      <left style="thin"/>
      <right/>
      <top/>
      <bottom/>
      <diagonal/>
    </border>
    <border diagonalUp="false" diagonalDown="false">
      <left/>
      <right/>
      <top style="thin"/>
      <bottom/>
      <diagonal/>
    </border>
    <border diagonalUp="false" diagonalDown="false">
      <left/>
      <right style="thin"/>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right style="thin"/>
      <top style="thin"/>
      <bottom/>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5" fontId="11" fillId="0" borderId="1" xfId="0" applyFont="true" applyBorder="true" applyAlignment="true" applyProtection="false">
      <alignment horizontal="general" vertical="top" textRotation="0" wrapText="false" indent="0" shrinkToFit="false"/>
      <protection locked="true" hidden="false"/>
    </xf>
    <xf numFmtId="165" fontId="11" fillId="0" borderId="2" xfId="0" applyFont="true" applyBorder="true" applyAlignment="true" applyProtection="false">
      <alignment horizontal="general" vertical="top" textRotation="0" wrapText="false" indent="0" shrinkToFit="false"/>
      <protection locked="true" hidden="false"/>
    </xf>
    <xf numFmtId="165" fontId="11" fillId="0" borderId="3" xfId="0" applyFont="true" applyBorder="true" applyAlignment="true" applyProtection="false">
      <alignment horizontal="center" vertical="top"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11" fillId="0" borderId="3" xfId="0" applyFont="true" applyBorder="true" applyAlignment="true" applyProtection="false">
      <alignment horizontal="center" vertical="top" textRotation="0" wrapText="true" indent="0" shrinkToFit="false"/>
      <protection locked="true" hidden="false"/>
    </xf>
    <xf numFmtId="164" fontId="12" fillId="0" borderId="1" xfId="0" applyFont="true" applyBorder="true" applyAlignment="true" applyProtection="false">
      <alignment horizontal="center" vertical="top" textRotation="0" wrapText="true" indent="0" shrinkToFit="false"/>
      <protection locked="true" hidden="false"/>
    </xf>
    <xf numFmtId="164" fontId="13" fillId="0" borderId="1" xfId="0" applyFont="true" applyBorder="true" applyAlignment="true" applyProtection="false">
      <alignment horizontal="general" vertical="top" textRotation="0" wrapText="true" indent="0" shrinkToFit="false"/>
      <protection locked="true" hidden="false"/>
    </xf>
    <xf numFmtId="165" fontId="11" fillId="0" borderId="1" xfId="0" applyFont="true" applyBorder="true" applyAlignment="true" applyProtection="false">
      <alignment horizontal="center" vertical="top" textRotation="0" wrapText="tru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5" fontId="11" fillId="0" borderId="1" xfId="0" applyFont="true" applyBorder="true" applyAlignment="true" applyProtection="false">
      <alignment horizontal="general" vertical="top"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true" applyProtection="false">
      <alignment horizontal="center" vertical="top" textRotation="0" wrapText="false" indent="0" shrinkToFit="false"/>
      <protection locked="true" hidden="false"/>
    </xf>
    <xf numFmtId="165" fontId="8" fillId="0" borderId="5" xfId="0" applyFont="tru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general" vertical="bottom" textRotation="0" wrapText="true" indent="0" shrinkToFit="false"/>
      <protection locked="true" hidden="false"/>
    </xf>
    <xf numFmtId="165" fontId="0" fillId="0" borderId="7" xfId="0" applyFont="false" applyBorder="true" applyAlignment="true" applyProtection="false">
      <alignment horizontal="general" vertical="top"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14" fillId="0" borderId="0" xfId="0" applyFont="true" applyBorder="false" applyAlignment="true" applyProtection="false">
      <alignment horizontal="left" vertical="bottom" textRotation="0" wrapText="false" indent="0" shrinkToFit="false"/>
      <protection locked="true" hidden="false"/>
    </xf>
    <xf numFmtId="165" fontId="0" fillId="0" borderId="6" xfId="0" applyFont="true" applyBorder="true" applyAlignment="true" applyProtection="false">
      <alignment horizontal="general" vertical="top" textRotation="0" wrapText="false" indent="0" shrinkToFit="false"/>
      <protection locked="true" hidden="false"/>
    </xf>
    <xf numFmtId="165" fontId="0" fillId="2" borderId="6" xfId="0" applyFont="true" applyBorder="true" applyAlignment="true" applyProtection="false">
      <alignment horizontal="center" vertical="bottom" textRotation="0" wrapText="tru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5" fontId="14"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general" vertical="top" textRotation="0" wrapText="true" indent="0" shrinkToFit="false"/>
      <protection locked="true" hidden="false"/>
    </xf>
    <xf numFmtId="164" fontId="0" fillId="2" borderId="6" xfId="0" applyFont="true" applyBorder="true" applyAlignment="true" applyProtection="false">
      <alignment horizontal="center" vertical="bottom" textRotation="0" wrapText="true" indent="0" shrinkToFit="false"/>
      <protection locked="true" hidden="false"/>
    </xf>
    <xf numFmtId="165" fontId="14" fillId="0" borderId="0" xfId="0" applyFont="true" applyBorder="fals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tru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6" fillId="0" borderId="4" xfId="0" applyFont="true" applyBorder="true" applyAlignment="true" applyProtection="false">
      <alignment horizontal="general" vertical="bottom" textRotation="0" wrapText="tru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5" fontId="7" fillId="0" borderId="6" xfId="0" applyFont="true" applyBorder="true" applyAlignment="true" applyProtection="false">
      <alignment horizontal="general" vertical="top" textRotation="0" wrapText="false" indent="0" shrinkToFit="false"/>
      <protection locked="true" hidden="false"/>
    </xf>
    <xf numFmtId="165" fontId="17" fillId="2" borderId="0" xfId="0" applyFont="true" applyBorder="true" applyAlignment="true" applyProtection="false">
      <alignment horizontal="center" vertical="center" textRotation="0" wrapText="true" indent="0" shrinkToFit="false"/>
      <protection locked="true" hidden="false"/>
    </xf>
    <xf numFmtId="165" fontId="16"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11" fillId="0" borderId="2" xfId="0" applyFont="true" applyBorder="true" applyAlignment="true" applyProtection="false">
      <alignment horizontal="general" vertical="top" textRotation="0" wrapText="false" indent="0" shrinkToFit="false"/>
      <protection locked="true" hidden="false"/>
    </xf>
    <xf numFmtId="164" fontId="11" fillId="0" borderId="2" xfId="0" applyFont="true" applyBorder="true" applyAlignment="true" applyProtection="false">
      <alignment horizontal="center" vertical="top" textRotation="0" wrapText="true" indent="0" shrinkToFit="false"/>
      <protection locked="true" hidden="false"/>
    </xf>
    <xf numFmtId="164" fontId="0" fillId="0" borderId="3" xfId="0" applyFont="false" applyBorder="true" applyAlignment="true" applyProtection="false">
      <alignment horizontal="general" vertical="bottom" textRotation="0" wrapText="true" indent="0" shrinkToFit="false"/>
      <protection locked="true" hidden="false"/>
    </xf>
    <xf numFmtId="164" fontId="11" fillId="0" borderId="1" xfId="0" applyFont="true" applyBorder="true" applyAlignment="true" applyProtection="false">
      <alignment horizontal="general" vertical="top" textRotation="0" wrapText="true" indent="0" shrinkToFit="false"/>
      <protection locked="true" hidden="false"/>
    </xf>
    <xf numFmtId="164" fontId="11" fillId="0" borderId="6" xfId="0" applyFont="true" applyBorder="true" applyAlignment="true" applyProtection="false">
      <alignment horizontal="general" vertical="top" textRotation="0" wrapText="false" indent="0" shrinkToFit="false"/>
      <protection locked="true" hidden="false"/>
    </xf>
    <xf numFmtId="164" fontId="11" fillId="0" borderId="6" xfId="0" applyFont="true" applyBorder="true" applyAlignment="tru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general" vertical="top" textRotation="0" wrapText="true" indent="0" shrinkToFit="false"/>
      <protection locked="true" hidden="false"/>
    </xf>
    <xf numFmtId="164" fontId="14" fillId="0" borderId="0" xfId="0" applyFont="true" applyBorder="false" applyAlignment="true" applyProtection="false">
      <alignment horizontal="general" vertical="top" textRotation="0" wrapText="false" indent="0" shrinkToFit="false"/>
      <protection locked="true" hidden="false"/>
    </xf>
    <xf numFmtId="165" fontId="0" fillId="0" borderId="6" xfId="0" applyFont="true" applyBorder="true" applyAlignment="true" applyProtection="false">
      <alignment horizontal="general" vertical="top" textRotation="0" wrapText="tru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top" textRotation="0" wrapText="false" indent="0" shrinkToFit="false"/>
      <protection locked="true" hidden="false"/>
    </xf>
    <xf numFmtId="164" fontId="0" fillId="0" borderId="6" xfId="0" applyFont="true" applyBorder="true" applyAlignment="true" applyProtection="false">
      <alignment horizontal="general" vertical="top"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center" vertical="top"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false" applyAlignment="true" applyProtection="false">
      <alignment horizontal="right" vertical="bottom"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6" fontId="18" fillId="0" borderId="0" xfId="0" applyFont="true" applyBorder="false" applyAlignment="true" applyProtection="false">
      <alignment horizontal="center" vertical="bottom" textRotation="0" wrapText="false" indent="0" shrinkToFit="false"/>
      <protection locked="true" hidden="false"/>
    </xf>
    <xf numFmtId="167" fontId="17" fillId="0" borderId="9" xfId="0" applyFont="true" applyBorder="tru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8" fillId="0" borderId="4" xfId="0" applyFont="true" applyBorder="true" applyAlignment="true" applyProtection="false">
      <alignment horizontal="general" vertical="top" textRotation="0" wrapText="tru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3" fillId="0" borderId="1" xfId="0" applyFont="true" applyBorder="true" applyAlignment="true" applyProtection="false">
      <alignment horizontal="general" vertical="bottom" textRotation="0" wrapText="false" indent="0" shrinkToFit="false"/>
      <protection locked="true" hidden="false"/>
    </xf>
    <xf numFmtId="165" fontId="11" fillId="0" borderId="2" xfId="0" applyFont="true" applyBorder="true" applyAlignment="true" applyProtection="false">
      <alignment horizontal="general" vertical="top" textRotation="0" wrapText="true" indent="0" shrinkToFit="false"/>
      <protection locked="true" hidden="false"/>
    </xf>
    <xf numFmtId="165" fontId="11" fillId="0" borderId="3" xfId="0" applyFont="true" applyBorder="true" applyAlignment="true" applyProtection="false">
      <alignment horizontal="center" vertical="top" textRotation="0" wrapText="true" indent="0" shrinkToFit="false"/>
      <protection locked="true" hidden="false"/>
    </xf>
    <xf numFmtId="164" fontId="11" fillId="0" borderId="3" xfId="0" applyFont="tru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5" fontId="6" fillId="0" borderId="6" xfId="0" applyFont="true" applyBorder="true" applyAlignment="true" applyProtection="false">
      <alignment horizontal="general" vertical="bottom" textRotation="0" wrapText="true" indent="0" shrinkToFit="false"/>
      <protection locked="true" hidden="false"/>
    </xf>
    <xf numFmtId="165" fontId="6" fillId="0" borderId="10" xfId="0" applyFont="true" applyBorder="true" applyAlignment="true" applyProtection="false">
      <alignment horizontal="general" vertical="bottom" textRotation="0" wrapText="true" indent="0" shrinkToFit="false"/>
      <protection locked="true" hidden="false"/>
    </xf>
    <xf numFmtId="165" fontId="8" fillId="0" borderId="5" xfId="0" applyFont="true" applyBorder="true" applyAlignment="true" applyProtection="false">
      <alignment horizontal="center" vertical="center" textRotation="0" wrapText="false" indent="0" shrinkToFit="false"/>
      <protection locked="true" hidden="false"/>
    </xf>
    <xf numFmtId="164" fontId="6" fillId="0" borderId="10"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12" fillId="0" borderId="5"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general" vertical="top" textRotation="0" wrapText="false" indent="0" shrinkToFit="false"/>
      <protection locked="true" hidden="false"/>
    </xf>
    <xf numFmtId="164" fontId="8" fillId="0" borderId="6" xfId="0" applyFont="true" applyBorder="true" applyAlignment="true" applyProtection="false">
      <alignment horizontal="general" vertical="bottom" textRotation="0" wrapText="true" indent="0" shrinkToFit="false"/>
      <protection locked="true" hidden="false"/>
    </xf>
    <xf numFmtId="164" fontId="0" fillId="2" borderId="0" xfId="0" applyFont="true" applyBorder="false" applyAlignment="true" applyProtection="false">
      <alignment horizontal="center" vertical="center" textRotation="0" wrapText="false" indent="0" shrinkToFit="false"/>
      <protection locked="true" hidden="false"/>
    </xf>
    <xf numFmtId="164" fontId="12" fillId="0" borderId="6"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top" textRotation="0" wrapText="false" indent="0" shrinkToFit="false"/>
      <protection locked="true" hidden="false"/>
    </xf>
    <xf numFmtId="164" fontId="0" fillId="0" borderId="4" xfId="0" applyFont="fals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8" fillId="0" borderId="6" xfId="0" applyFont="true" applyBorder="true" applyAlignment="true" applyProtection="false">
      <alignment horizontal="general" vertical="top" textRotation="0" wrapText="true" indent="0" shrinkToFit="false"/>
      <protection locked="true" hidden="false"/>
    </xf>
    <xf numFmtId="164" fontId="0" fillId="0" borderId="4" xfId="0" applyFont="true" applyBorder="true" applyAlignment="true" applyProtection="false">
      <alignment horizontal="left" vertical="top" textRotation="0" wrapText="true" indent="0" shrinkToFit="false"/>
      <protection locked="true" hidden="false"/>
    </xf>
    <xf numFmtId="164" fontId="15" fillId="0" borderId="0" xfId="0" applyFont="true" applyBorder="false" applyAlignment="true" applyProtection="false">
      <alignment horizontal="center" vertical="bottom" textRotation="0" wrapText="true" indent="0" shrinkToFit="false"/>
      <protection locked="true" hidden="false"/>
    </xf>
    <xf numFmtId="164" fontId="21" fillId="0" borderId="1" xfId="0" applyFont="true" applyBorder="true" applyAlignment="true" applyProtection="false">
      <alignment horizontal="general" vertical="top" textRotation="0" wrapText="false" indent="0" shrinkToFit="false"/>
      <protection locked="true" hidden="false"/>
    </xf>
    <xf numFmtId="164" fontId="11" fillId="0" borderId="3" xfId="0" applyFont="true" applyBorder="true" applyAlignment="true" applyProtection="false">
      <alignment horizontal="general" vertical="bottom" textRotation="0" wrapText="true" indent="0" shrinkToFit="false"/>
      <protection locked="true" hidden="false"/>
    </xf>
    <xf numFmtId="164" fontId="11" fillId="0" borderId="2" xfId="0" applyFont="true" applyBorder="true" applyAlignment="true" applyProtection="false">
      <alignment horizontal="center" vertical="center" textRotation="0" wrapText="true" indent="0" shrinkToFit="false"/>
      <protection locked="true" hidden="false"/>
    </xf>
    <xf numFmtId="164" fontId="11" fillId="0" borderId="2" xfId="0" applyFont="true" applyBorder="true" applyAlignment="true" applyProtection="false">
      <alignment horizontal="general" vertical="top" textRotation="0" wrapText="true" indent="0" shrinkToFit="false"/>
      <protection locked="true" hidden="false"/>
    </xf>
    <xf numFmtId="164" fontId="12" fillId="0" borderId="6"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general" vertical="top" textRotation="0" wrapText="false" indent="0" shrinkToFit="false"/>
      <protection locked="true" hidden="false"/>
    </xf>
    <xf numFmtId="164" fontId="11" fillId="0" borderId="6" xfId="0" applyFont="true" applyBorder="true" applyAlignment="true" applyProtection="false">
      <alignment horizontal="general" vertical="bottom" textRotation="0" wrapText="true" indent="0" shrinkToFit="false"/>
      <protection locked="true" hidden="false"/>
    </xf>
    <xf numFmtId="164" fontId="11" fillId="0" borderId="11" xfId="0" applyFont="true" applyBorder="true" applyAlignment="true" applyProtection="false">
      <alignment horizontal="general" vertical="top" textRotation="0" wrapText="false" indent="0" shrinkToFit="false"/>
      <protection locked="true" hidden="false"/>
    </xf>
    <xf numFmtId="164" fontId="11" fillId="0" borderId="4" xfId="0" applyFont="true" applyBorder="true" applyAlignment="true" applyProtection="false">
      <alignment horizontal="general" vertical="top" textRotation="0" wrapText="true" indent="0" shrinkToFit="false"/>
      <protection locked="true" hidden="false"/>
    </xf>
    <xf numFmtId="164" fontId="0" fillId="0" borderId="4" xfId="0" applyFont="true" applyBorder="true" applyAlignment="true" applyProtection="false">
      <alignment horizontal="general" vertical="bottom" textRotation="0" wrapText="false" indent="0" shrinkToFit="false"/>
      <protection locked="true" hidden="false"/>
    </xf>
    <xf numFmtId="164" fontId="0" fillId="2" borderId="4" xfId="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general" vertical="bottom" textRotation="0" wrapText="false" indent="0" shrinkToFit="false"/>
      <protection locked="true" hidden="false"/>
    </xf>
    <xf numFmtId="164" fontId="0" fillId="0" borderId="8" xfId="0" applyFont="false" applyBorder="true" applyAlignment="true" applyProtection="false">
      <alignment horizontal="general" vertical="bottom" textRotation="0" wrapText="true" indent="0" shrinkToFit="false"/>
      <protection locked="true" hidden="false"/>
    </xf>
    <xf numFmtId="164" fontId="0" fillId="0" borderId="6" xfId="0" applyFont="true" applyBorder="true" applyAlignment="true" applyProtection="false">
      <alignment horizontal="general" vertical="top" textRotation="0" wrapText="false" indent="0" shrinkToFit="false"/>
      <protection locked="true" hidden="false"/>
    </xf>
    <xf numFmtId="164" fontId="21" fillId="0" borderId="0" xfId="0" applyFont="true" applyBorder="true" applyAlignment="true" applyProtection="false">
      <alignment horizontal="center" vertical="top" textRotation="0" wrapText="false" indent="0" shrinkToFit="false"/>
      <protection locked="true" hidden="false"/>
    </xf>
    <xf numFmtId="164" fontId="0" fillId="0" borderId="0" xfId="0" applyFont="false" applyBorder="true" applyAlignment="true" applyProtection="false">
      <alignment horizontal="general" vertical="top" textRotation="0" wrapText="false" indent="0" shrinkToFit="false"/>
      <protection locked="true" hidden="false"/>
    </xf>
    <xf numFmtId="164" fontId="15" fillId="0" borderId="4" xfId="0" applyFont="true" applyBorder="true" applyAlignment="true" applyProtection="false">
      <alignment horizontal="center" vertical="bottom" textRotation="0" wrapText="false" indent="0" shrinkToFit="false"/>
      <protection locked="true" hidden="false"/>
    </xf>
    <xf numFmtId="166" fontId="17" fillId="0" borderId="0" xfId="0" applyFont="true" applyBorder="false" applyAlignment="true" applyProtection="false">
      <alignment horizontal="center" vertical="bottom" textRotation="0" wrapText="false" indent="0" shrinkToFit="false"/>
      <protection locked="true" hidden="false"/>
    </xf>
    <xf numFmtId="167" fontId="1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20"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10" fillId="0" borderId="0" xfId="0" applyFont="true" applyBorder="false" applyAlignment="true" applyProtection="false">
      <alignment horizontal="general" vertical="top" textRotation="0" wrapText="false" indent="0" shrinkToFit="false"/>
      <protection locked="true" hidden="false"/>
    </xf>
    <xf numFmtId="165" fontId="0" fillId="0" borderId="1" xfId="0" applyFont="false" applyBorder="true" applyAlignment="true" applyProtection="false">
      <alignment horizontal="general" vertical="top"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5" fontId="22" fillId="0" borderId="0" xfId="0" applyFont="true" applyBorder="false" applyAlignment="true" applyProtection="false">
      <alignment horizontal="general" vertical="top" textRotation="0" wrapText="false" indent="0" shrinkToFit="false"/>
      <protection locked="true" hidden="false"/>
    </xf>
    <xf numFmtId="165" fontId="0" fillId="0" borderId="5" xfId="0" applyFont="false" applyBorder="true" applyAlignment="true" applyProtection="false">
      <alignment horizontal="general" vertical="top" textRotation="0" wrapText="true" indent="0" shrinkToFit="false"/>
      <protection locked="true" hidden="false"/>
    </xf>
    <xf numFmtId="165" fontId="0" fillId="0" borderId="6" xfId="0" applyFont="false" applyBorder="true" applyAlignment="true" applyProtection="false">
      <alignment horizontal="left" vertical="top" textRotation="0" wrapText="true" indent="0" shrinkToFit="false"/>
      <protection locked="true" hidden="false"/>
    </xf>
    <xf numFmtId="165" fontId="23" fillId="0" borderId="0" xfId="0" applyFont="true" applyBorder="false" applyAlignment="true" applyProtection="false">
      <alignment horizontal="left" vertical="top" textRotation="0" wrapText="false" indent="0" shrinkToFit="false"/>
      <protection locked="true" hidden="false"/>
    </xf>
    <xf numFmtId="165" fontId="8" fillId="0" borderId="6" xfId="0" applyFont="true" applyBorder="true" applyAlignment="true" applyProtection="false">
      <alignment horizontal="general" vertical="top" textRotation="0" wrapText="true" indent="0" shrinkToFit="false"/>
      <protection locked="true" hidden="false"/>
    </xf>
    <xf numFmtId="165" fontId="0" fillId="2" borderId="6" xfId="0" applyFont="true" applyBorder="true" applyAlignment="true" applyProtection="false">
      <alignment horizontal="center" vertical="center" textRotation="0" wrapText="true" indent="0" shrinkToFit="false"/>
      <protection locked="true" hidden="false"/>
    </xf>
    <xf numFmtId="164" fontId="12" fillId="0" borderId="6" xfId="0" applyFont="true" applyBorder="true" applyAlignment="true" applyProtection="false">
      <alignment horizontal="center" vertical="center" textRotation="0" wrapText="false" indent="0" shrinkToFit="false"/>
      <protection locked="true" hidden="false"/>
    </xf>
    <xf numFmtId="165" fontId="23" fillId="0" borderId="0" xfId="0" applyFont="true" applyBorder="false" applyAlignment="true" applyProtection="false">
      <alignment horizontal="center" vertical="center" textRotation="0" wrapText="false" indent="0" shrinkToFit="false"/>
      <protection locked="true" hidden="false"/>
    </xf>
    <xf numFmtId="165" fontId="0" fillId="0" borderId="6" xfId="0" applyFont="false" applyBorder="true" applyAlignment="true" applyProtection="false">
      <alignment horizontal="center" vertical="center" textRotation="0" wrapText="false" indent="0" shrinkToFit="false"/>
      <protection locked="true" hidden="false"/>
    </xf>
    <xf numFmtId="164" fontId="23" fillId="0" borderId="0" xfId="0" applyFont="true" applyBorder="false" applyAlignment="true" applyProtection="false">
      <alignment horizontal="general" vertical="top" textRotation="0" wrapText="false" indent="0" shrinkToFit="false"/>
      <protection locked="true" hidden="false"/>
    </xf>
    <xf numFmtId="164" fontId="23" fillId="0" borderId="0" xfId="0" applyFont="true" applyBorder="false" applyAlignment="true" applyProtection="false">
      <alignment horizontal="center" vertical="center" textRotation="0" wrapText="false" indent="0" shrinkToFit="false"/>
      <protection locked="true" hidden="false"/>
    </xf>
    <xf numFmtId="164" fontId="0" fillId="2" borderId="6" xfId="0" applyFont="true" applyBorder="true" applyAlignment="true" applyProtection="false">
      <alignment horizontal="center" vertical="center" textRotation="0" wrapText="true" indent="0" shrinkToFit="false"/>
      <protection locked="true" hidden="false"/>
    </xf>
    <xf numFmtId="165" fontId="0" fillId="0" borderId="4" xfId="0" applyFont="true" applyBorder="true" applyAlignment="true" applyProtection="false">
      <alignment horizontal="left" vertical="top" textRotation="0" wrapText="true" indent="0" shrinkToFit="false"/>
      <protection locked="true" hidden="false"/>
    </xf>
    <xf numFmtId="165" fontId="23" fillId="0" borderId="0" xfId="0" applyFont="true" applyBorder="false" applyAlignment="true" applyProtection="false">
      <alignment horizontal="general" vertical="top" textRotation="0" wrapText="false" indent="0" shrinkToFit="false"/>
      <protection locked="true" hidden="false"/>
    </xf>
    <xf numFmtId="164" fontId="12" fillId="0" borderId="6" xfId="0" applyFont="true" applyBorder="true" applyAlignment="true" applyProtection="false">
      <alignment horizontal="general" vertical="center" textRotation="0" wrapText="false" indent="0" shrinkToFit="false"/>
      <protection locked="true" hidden="false"/>
    </xf>
    <xf numFmtId="165" fontId="23" fillId="0" borderId="0" xfId="0" applyFont="true" applyBorder="true" applyAlignment="true" applyProtection="false">
      <alignment horizontal="left" vertical="top" textRotation="0" wrapText="false" indent="0" shrinkToFit="false"/>
      <protection locked="true" hidden="false"/>
    </xf>
    <xf numFmtId="165" fontId="23" fillId="0" borderId="0" xfId="0" applyFont="true" applyBorder="true" applyAlignment="true" applyProtection="false">
      <alignment horizontal="center" vertical="center" textRotation="0" wrapText="false" indent="0" shrinkToFit="false"/>
      <protection locked="true" hidden="false"/>
    </xf>
    <xf numFmtId="165" fontId="7" fillId="0" borderId="6" xfId="0" applyFont="true" applyBorder="true" applyAlignment="true" applyProtection="false">
      <alignment horizontal="general" vertical="top" textRotation="0" wrapText="true" indent="0" shrinkToFit="false"/>
      <protection locked="true" hidden="false"/>
    </xf>
    <xf numFmtId="164" fontId="0" fillId="0" borderId="6" xfId="0" applyFont="false" applyBorder="true" applyAlignment="true" applyProtection="false">
      <alignment horizontal="center" vertical="center" textRotation="0" wrapText="true" indent="0" shrinkToFit="false"/>
      <protection locked="true" hidden="false"/>
    </xf>
    <xf numFmtId="165" fontId="8" fillId="0" borderId="6" xfId="0" applyFont="true" applyBorder="true" applyAlignment="true" applyProtection="false">
      <alignment horizontal="general" vertical="top" textRotation="0" wrapText="true" indent="0" shrinkToFit="false"/>
      <protection locked="true" hidden="false"/>
    </xf>
    <xf numFmtId="165" fontId="7" fillId="0" borderId="0" xfId="0" applyFont="true" applyBorder="true" applyAlignment="true" applyProtection="false">
      <alignment horizontal="general" vertical="top" textRotation="0" wrapText="true" indent="0" shrinkToFit="false"/>
      <protection locked="true" hidden="false"/>
    </xf>
    <xf numFmtId="165" fontId="0" fillId="0" borderId="0" xfId="0" applyFont="false" applyBorder="true" applyAlignment="true" applyProtection="false">
      <alignment horizontal="left" vertical="top" textRotation="0" wrapText="true" indent="0" shrinkToFit="false"/>
      <protection locked="true" hidden="false"/>
    </xf>
    <xf numFmtId="164" fontId="0" fillId="0" borderId="8" xfId="0" applyFont="false" applyBorder="true" applyAlignment="true" applyProtection="false">
      <alignment horizontal="center" vertical="center" textRotation="0" wrapText="true" indent="0" shrinkToFit="false"/>
      <protection locked="true" hidden="false"/>
    </xf>
    <xf numFmtId="164" fontId="8" fillId="0" borderId="4" xfId="0" applyFont="true" applyBorder="true" applyAlignment="true" applyProtection="false">
      <alignment horizontal="right" vertical="bottom" textRotation="0" wrapText="true" indent="0" shrinkToFit="false"/>
      <protection locked="true" hidden="false"/>
    </xf>
    <xf numFmtId="164" fontId="8" fillId="0" borderId="0" xfId="0" applyFont="true" applyBorder="true" applyAlignment="true" applyProtection="false">
      <alignment horizontal="right" vertical="bottom"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8" fillId="0" borderId="6" xfId="0" applyFont="true" applyBorder="true" applyAlignment="true" applyProtection="false">
      <alignment horizontal="right" vertical="bottom" textRotation="0" wrapText="true" indent="0" shrinkToFit="false"/>
      <protection locked="true" hidden="false"/>
    </xf>
    <xf numFmtId="164" fontId="0" fillId="0" borderId="0" xfId="0" applyFont="fals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23" fillId="0" borderId="1" xfId="0" applyFont="true" applyBorder="true" applyAlignment="true" applyProtection="false">
      <alignment horizontal="general" vertical="top" textRotation="0" wrapText="false" indent="0" shrinkToFit="false"/>
      <protection locked="true" hidden="false"/>
    </xf>
    <xf numFmtId="164" fontId="11" fillId="0" borderId="2" xfId="0" applyFont="true" applyBorder="true" applyAlignment="true" applyProtection="false">
      <alignment horizontal="general" vertical="bottom" textRotation="0" wrapText="true" indent="0" shrinkToFit="false"/>
      <protection locked="true" hidden="false"/>
    </xf>
    <xf numFmtId="164" fontId="23" fillId="0" borderId="1"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true" applyAlignment="true" applyProtection="false">
      <alignment horizontal="general" vertical="top" textRotation="0" wrapText="false" indent="0" shrinkToFit="false"/>
      <protection locked="true" hidden="false"/>
    </xf>
    <xf numFmtId="164" fontId="11" fillId="0" borderId="6" xfId="0" applyFont="true" applyBorder="true" applyAlignment="true" applyProtection="false">
      <alignment horizontal="general" vertical="top" textRotation="0" wrapText="true" indent="0" shrinkToFit="false"/>
      <protection locked="true" hidden="false"/>
    </xf>
    <xf numFmtId="165" fontId="8" fillId="0" borderId="5" xfId="0" applyFont="true" applyBorder="true" applyAlignment="true" applyProtection="false">
      <alignment horizontal="center" vertical="top" textRotation="0" wrapText="false" indent="0" shrinkToFit="false"/>
      <protection locked="true" hidden="false"/>
    </xf>
    <xf numFmtId="164" fontId="23" fillId="0" borderId="0" xfId="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left" vertical="bottom" textRotation="0" wrapText="true" indent="0" shrinkToFit="false"/>
      <protection locked="true" hidden="false"/>
    </xf>
    <xf numFmtId="166" fontId="0" fillId="3" borderId="0" xfId="0" applyFont="false" applyBorder="false" applyAlignment="true" applyProtection="false">
      <alignment horizontal="center" vertical="center" textRotation="0" wrapText="false" indent="0" shrinkToFit="false"/>
      <protection locked="true" hidden="false"/>
    </xf>
    <xf numFmtId="164" fontId="23" fillId="0" borderId="0" xfId="0" applyFont="true" applyBorder="false" applyAlignment="true" applyProtection="false">
      <alignment horizontal="general" vertical="center" textRotation="0" wrapText="false" indent="0" shrinkToFit="false"/>
      <protection locked="true" hidden="false"/>
    </xf>
    <xf numFmtId="164" fontId="0" fillId="0" borderId="6" xfId="0" applyFont="true" applyBorder="true" applyAlignment="true" applyProtection="false">
      <alignment horizontal="left" vertical="top" textRotation="0" wrapText="true" indent="0" shrinkToFit="false"/>
      <protection locked="true" hidden="false"/>
    </xf>
    <xf numFmtId="164" fontId="0" fillId="0" borderId="0" xfId="0" applyFont="false" applyBorder="true" applyAlignment="true" applyProtection="false">
      <alignment horizontal="center" vertical="bottom" textRotation="0" wrapText="tru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12" fillId="0" borderId="0" xfId="0" applyFont="true" applyBorder="false" applyAlignment="true" applyProtection="false">
      <alignment horizontal="general" vertical="center" textRotation="0" wrapText="false" indent="0" shrinkToFit="false"/>
      <protection locked="true" hidden="false"/>
    </xf>
    <xf numFmtId="166" fontId="7" fillId="0" borderId="0" xfId="0" applyFont="true" applyBorder="false" applyAlignment="true" applyProtection="false">
      <alignment horizontal="center" vertical="center" textRotation="0" wrapText="false" indent="0" shrinkToFit="false"/>
      <protection locked="true" hidden="false"/>
    </xf>
    <xf numFmtId="164" fontId="22" fillId="0" borderId="0" xfId="0" applyFont="true" applyBorder="true" applyAlignment="true" applyProtection="false">
      <alignment horizontal="general" vertical="top" textRotation="0" wrapText="false" indent="0" shrinkToFit="false"/>
      <protection locked="true" hidden="false"/>
    </xf>
    <xf numFmtId="164" fontId="22" fillId="0" borderId="0" xfId="0" applyFont="true" applyBorder="false" applyAlignment="true" applyProtection="false">
      <alignment horizontal="general" vertical="top" textRotation="0" wrapText="false" indent="0" shrinkToFit="false"/>
      <protection locked="true" hidden="false"/>
    </xf>
    <xf numFmtId="166" fontId="17" fillId="0" borderId="0" xfId="0" applyFont="true" applyBorder="false" applyAlignment="true" applyProtection="false">
      <alignment horizontal="center" vertical="center" textRotation="0" wrapText="false" indent="0" shrinkToFit="false"/>
      <protection locked="true" hidden="false"/>
    </xf>
    <xf numFmtId="167" fontId="17"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2" borderId="0" xfId="0" applyFont="true" applyBorder="false" applyAlignment="true" applyProtection="false">
      <alignment horizontal="center" vertical="top" textRotation="0" wrapText="false" indent="0" shrinkToFit="false"/>
      <protection locked="true" hidden="false"/>
    </xf>
    <xf numFmtId="164" fontId="6" fillId="0" borderId="6" xfId="0" applyFont="true" applyBorder="true" applyAlignment="true" applyProtection="false">
      <alignment horizontal="general" vertical="bottom" textRotation="0" wrapText="tru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4" fontId="11" fillId="0" borderId="1" xfId="0" applyFont="true" applyBorder="true" applyAlignment="true" applyProtection="false">
      <alignment horizontal="general" vertical="top" textRotation="0" wrapText="false" indent="0" shrinkToFit="false"/>
      <protection locked="true" hidden="false"/>
    </xf>
    <xf numFmtId="164" fontId="13" fillId="0" borderId="4" xfId="0" applyFont="true" applyBorder="true" applyAlignment="true" applyProtection="false">
      <alignment horizontal="general" vertical="bottom" textRotation="0" wrapText="true" indent="0" shrinkToFit="false"/>
      <protection locked="true" hidden="false"/>
    </xf>
    <xf numFmtId="164" fontId="0" fillId="0" borderId="6" xfId="0" applyFont="true" applyBorder="true" applyAlignment="true" applyProtection="false">
      <alignment horizontal="center" vertical="top"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9" fillId="0" borderId="0" xfId="0" applyFont="true" applyBorder="false" applyAlignment="true" applyProtection="false">
      <alignment horizontal="general" vertical="top"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30" fillId="0" borderId="0" xfId="0" applyFont="true" applyBorder="false" applyAlignment="true" applyProtection="false">
      <alignment horizontal="general" vertical="top" textRotation="0" wrapText="false" indent="0" shrinkToFit="false"/>
      <protection locked="true" hidden="false"/>
    </xf>
    <xf numFmtId="165" fontId="28" fillId="0" borderId="1" xfId="0" applyFont="true" applyBorder="true" applyAlignment="true" applyProtection="false">
      <alignment horizontal="general" vertical="top" textRotation="0" wrapText="false" indent="0" shrinkToFit="false"/>
      <protection locked="true" hidden="false"/>
    </xf>
    <xf numFmtId="165" fontId="11" fillId="0" borderId="1" xfId="0" applyFont="true" applyBorder="true" applyAlignment="true" applyProtection="false">
      <alignment horizontal="center" vertical="top" textRotation="0" wrapText="false" indent="0" shrinkToFit="false"/>
      <protection locked="true" hidden="false"/>
    </xf>
    <xf numFmtId="164" fontId="12" fillId="0" borderId="2" xfId="0" applyFont="true" applyBorder="true" applyAlignment="true" applyProtection="false">
      <alignment horizontal="center" vertical="top" textRotation="0" wrapText="tru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5" fontId="11" fillId="0" borderId="12" xfId="0" applyFont="true" applyBorder="true" applyAlignment="true" applyProtection="false">
      <alignment horizontal="center" vertical="top" textRotation="0" wrapText="true" indent="0" shrinkToFit="false"/>
      <protection locked="true" hidden="false"/>
    </xf>
    <xf numFmtId="165" fontId="28" fillId="0" borderId="0" xfId="0" applyFont="true" applyBorder="false" applyAlignment="true" applyProtection="false">
      <alignment horizontal="general" vertical="top"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5" fontId="28" fillId="0" borderId="0" xfId="0" applyFont="true" applyBorder="false" applyAlignment="true" applyProtection="false">
      <alignment horizontal="left" vertical="top" textRotation="0" wrapText="false" indent="0" shrinkToFit="false"/>
      <protection locked="true" hidden="false"/>
    </xf>
    <xf numFmtId="165" fontId="28" fillId="0" borderId="0" xfId="0" applyFont="true" applyBorder="false" applyAlignment="true" applyProtection="false">
      <alignment horizontal="center" vertical="top" textRotation="0" wrapText="false" indent="0" shrinkToFit="false"/>
      <protection locked="true" hidden="false"/>
    </xf>
    <xf numFmtId="164" fontId="28" fillId="0" borderId="0" xfId="0" applyFont="true" applyBorder="false" applyAlignment="true" applyProtection="false">
      <alignment horizontal="general" vertical="top" textRotation="0" wrapText="false" indent="0" shrinkToFit="false"/>
      <protection locked="true" hidden="false"/>
    </xf>
    <xf numFmtId="164" fontId="28" fillId="0" borderId="0" xfId="0" applyFont="true" applyBorder="false" applyAlignment="true" applyProtection="false">
      <alignment horizontal="center" vertical="top" textRotation="0" wrapText="false" indent="0" shrinkToFit="false"/>
      <protection locked="true" hidden="false"/>
    </xf>
    <xf numFmtId="164" fontId="28" fillId="0" borderId="0" xfId="0" applyFont="true" applyBorder="false" applyAlignment="true" applyProtection="false">
      <alignment horizontal="center" vertical="bottom" textRotation="0" wrapText="false" indent="0" shrinkToFit="false"/>
      <protection locked="true" hidden="false"/>
    </xf>
    <xf numFmtId="165" fontId="0" fillId="2" borderId="0"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general" vertical="bottom" textRotation="0" wrapText="true" indent="0" shrinkToFit="false"/>
      <protection locked="true" hidden="false"/>
    </xf>
    <xf numFmtId="164" fontId="0" fillId="0" borderId="6" xfId="0" applyFont="false" applyBorder="true" applyAlignment="true" applyProtection="false">
      <alignment horizontal="right" vertical="bottom" textRotation="0" wrapText="true" indent="0" shrinkToFit="false"/>
      <protection locked="true" hidden="false"/>
    </xf>
    <xf numFmtId="164" fontId="28" fillId="0" borderId="1" xfId="0" applyFont="true" applyBorder="true" applyAlignment="true" applyProtection="false">
      <alignment horizontal="general" vertical="top" textRotation="0" wrapText="fals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1" fillId="0" borderId="4" xfId="0" applyFont="true" applyBorder="true" applyAlignment="true" applyProtection="false">
      <alignment horizontal="general" vertical="bottom" textRotation="0" wrapText="tru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28" fillId="0" borderId="1" xfId="0" applyFont="true" applyBorder="true" applyAlignment="true" applyProtection="false">
      <alignment horizontal="center" vertical="top" textRotation="0" wrapText="false" indent="0" shrinkToFit="false"/>
      <protection locked="true" hidden="false"/>
    </xf>
    <xf numFmtId="164" fontId="28" fillId="0" borderId="0" xfId="0" applyFont="true" applyBorder="true" applyAlignment="true" applyProtection="false">
      <alignment horizontal="general" vertical="top" textRotation="0" wrapText="false" indent="0" shrinkToFit="false"/>
      <protection locked="true" hidden="false"/>
    </xf>
    <xf numFmtId="164" fontId="28" fillId="0" borderId="0" xfId="0" applyFont="true" applyBorder="true" applyAlignment="true" applyProtection="false">
      <alignment horizontal="center" vertical="top" textRotation="0" wrapText="false" indent="0" shrinkToFit="false"/>
      <protection locked="true" hidden="false"/>
    </xf>
    <xf numFmtId="164" fontId="0" fillId="0" borderId="4" xfId="0" applyFont="true" applyBorder="true" applyAlignment="true" applyProtection="false">
      <alignment horizontal="left" vertical="bottom" textRotation="0" wrapText="true" indent="0" shrinkToFit="false"/>
      <protection locked="true" hidden="false"/>
    </xf>
    <xf numFmtId="164" fontId="8"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true" applyProtection="false">
      <alignment horizontal="left" vertical="top" textRotation="0" wrapText="true" indent="0" shrinkToFit="false"/>
      <protection locked="true" hidden="false"/>
    </xf>
    <xf numFmtId="164" fontId="15" fillId="0" borderId="6" xfId="0" applyFont="true" applyBorder="true" applyAlignment="true" applyProtection="false">
      <alignment horizontal="center" vertical="bottom" textRotation="0" wrapText="false" indent="0" shrinkToFit="false"/>
      <protection locked="true" hidden="false"/>
    </xf>
    <xf numFmtId="166" fontId="17"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3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C00000"/>
      <rgbColor rgb="FF008000"/>
      <rgbColor rgb="FF000080"/>
      <rgbColor rgb="FF808000"/>
      <rgbColor rgb="FF800080"/>
      <rgbColor rgb="FF008080"/>
      <rgbColor rgb="FFC0C0C0"/>
      <rgbColor rgb="FF808080"/>
      <rgbColor rgb="FF5B9BD5"/>
      <rgbColor rgb="FF993366"/>
      <rgbColor rgb="FFFFFFCC"/>
      <rgbColor rgb="FFCCFFFF"/>
      <rgbColor rgb="FF660066"/>
      <rgbColor rgb="FFFF8080"/>
      <rgbColor rgb="FF0066CC"/>
      <rgbColor rgb="FFD6DCE5"/>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000"/>
      <rgbColor rgb="FFFF9900"/>
      <rgbColor rgb="FFFF6600"/>
      <rgbColor rgb="FF666699"/>
      <rgbColor rgb="FF92D050"/>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  of maximum score</a:t>
            </a:r>
          </a:p>
        </c:rich>
      </c:tx>
      <c:layout>
        <c:manualLayout>
          <c:xMode val="edge"/>
          <c:yMode val="edge"/>
          <c:x val="0.337377279102384"/>
          <c:y val="0.0412091636166463"/>
        </c:manualLayout>
      </c:layout>
      <c:overlay val="0"/>
      <c:spPr>
        <a:noFill/>
        <a:ln w="0">
          <a:noFill/>
        </a:ln>
      </c:spPr>
    </c:title>
    <c:autoTitleDeleted val="0"/>
    <c:plotArea>
      <c:layout>
        <c:manualLayout>
          <c:xMode val="edge"/>
          <c:yMode val="edge"/>
          <c:x val="0"/>
          <c:y val="0"/>
          <c:w val="1"/>
          <c:h val="1"/>
        </c:manualLayout>
      </c:layout>
      <c:barChart>
        <c:barDir val="bar"/>
        <c:grouping val="clustered"/>
        <c:varyColors val="0"/>
        <c:ser>
          <c:idx val="0"/>
          <c:order val="0"/>
          <c:tx>
            <c:strRef>
              <c:f>'Overall scores'!$B$5</c:f>
              <c:strCache>
                <c:ptCount val="1"/>
                <c:pt idx="0">
                  <c:v>%  of maximum score</c:v>
                </c:pt>
              </c:strCache>
            </c:strRef>
          </c:tx>
          <c:spPr>
            <a:solidFill>
              <a:srgbClr val="5b9bd5"/>
            </a:solidFill>
            <a:ln w="0">
              <a:noFill/>
            </a:ln>
          </c:spPr>
          <c:invertIfNegative val="0"/>
          <c:dPt>
            <c:idx val="0"/>
            <c:invertIfNegative val="0"/>
            <c:spPr>
              <a:solidFill>
                <a:srgbClr val="c00000"/>
              </a:solidFill>
              <a:ln w="0">
                <a:noFill/>
              </a:ln>
            </c:spPr>
          </c:dPt>
          <c:dPt>
            <c:idx val="1"/>
            <c:invertIfNegative val="0"/>
            <c:spPr>
              <a:solidFill>
                <a:srgbClr val="d6dce5"/>
              </a:solidFill>
              <a:ln w="0">
                <a:noFill/>
              </a:ln>
            </c:spPr>
          </c:dPt>
          <c:dPt>
            <c:idx val="2"/>
            <c:invertIfNegative val="0"/>
            <c:spPr>
              <a:solidFill>
                <a:srgbClr val="ffc000"/>
              </a:solidFill>
              <a:ln w="0">
                <a:noFill/>
              </a:ln>
            </c:spPr>
          </c:dPt>
          <c:dPt>
            <c:idx val="3"/>
            <c:invertIfNegative val="0"/>
            <c:spPr>
              <a:solidFill>
                <a:srgbClr val="d6dce5"/>
              </a:solidFill>
              <a:ln w="0">
                <a:noFill/>
              </a:ln>
            </c:spPr>
          </c:dPt>
          <c:dPt>
            <c:idx val="4"/>
            <c:invertIfNegative val="0"/>
            <c:spPr>
              <a:solidFill>
                <a:srgbClr val="92d050"/>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Overall scores'!$A$6:$A$10</c:f>
              <c:strCache>
                <c:ptCount val="5"/>
                <c:pt idx="0">
                  <c:v>RED ZONE</c:v>
                </c:pt>
                <c:pt idx="1">
                  <c:v>Transition line Red-Orange</c:v>
                </c:pt>
                <c:pt idx="2">
                  <c:v>ORANGE ZONE</c:v>
                </c:pt>
                <c:pt idx="3">
                  <c:v>Transition line Orange-Green</c:v>
                </c:pt>
                <c:pt idx="4">
                  <c:v>GREEN ZONE</c:v>
                </c:pt>
              </c:strCache>
            </c:strRef>
          </c:cat>
          <c:val>
            <c:numRef>
              <c:f>'Overall scores'!$B$6:$B$10</c:f>
              <c:numCache>
                <c:formatCode>General</c:formatCode>
                <c:ptCount val="5"/>
                <c:pt idx="0">
                  <c:v>0.678571428571429</c:v>
                </c:pt>
                <c:pt idx="1">
                  <c:v>0.45</c:v>
                </c:pt>
                <c:pt idx="2">
                  <c:v>0.6</c:v>
                </c:pt>
                <c:pt idx="3">
                  <c:v>0.142857142857143</c:v>
                </c:pt>
                <c:pt idx="4">
                  <c:v>0.51875</c:v>
                </c:pt>
              </c:numCache>
            </c:numRef>
          </c:val>
        </c:ser>
        <c:gapWidth val="150"/>
        <c:overlap val="0"/>
        <c:axId val="6706696"/>
        <c:axId val="10852947"/>
      </c:barChart>
      <c:catAx>
        <c:axId val="6706696"/>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10852947"/>
        <c:crossesAt val="0"/>
        <c:auto val="1"/>
        <c:lblAlgn val="ctr"/>
        <c:lblOffset val="100"/>
        <c:noMultiLvlLbl val="0"/>
      </c:catAx>
      <c:valAx>
        <c:axId val="10852947"/>
        <c:scaling>
          <c:orientation val="minMax"/>
        </c:scaling>
        <c:delete val="0"/>
        <c:axPos val="l"/>
        <c:majorGridlines>
          <c:spPr>
            <a:ln w="0">
              <a:solidFill>
                <a:srgbClr val="c0c0c0"/>
              </a:solidFill>
            </a:ln>
          </c:spPr>
        </c:majorGridlines>
        <c:numFmt formatCode="0%"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6706696"/>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image" Target="../media/image2.png"/>
</Relationships>
</file>

<file path=xl/drawings/_rels/drawing3.xml.rels><?xml version="1.0" encoding="UTF-8"?>
<Relationships xmlns="http://schemas.openxmlformats.org/package/2006/relationships"><Relationship Id="rId1" Type="http://schemas.openxmlformats.org/officeDocument/2006/relationships/image" Target="../media/image2.png"/>
</Relationships>
</file>

<file path=xl/drawings/_rels/drawing4.xml.rels><?xml version="1.0" encoding="UTF-8"?>
<Relationships xmlns="http://schemas.openxmlformats.org/package/2006/relationships"><Relationship Id="rId1" Type="http://schemas.openxmlformats.org/officeDocument/2006/relationships/image" Target="../media/image2.png"/>
</Relationships>
</file>

<file path=xl/drawings/_rels/drawing5.xml.rels><?xml version="1.0" encoding="UTF-8"?>
<Relationships xmlns="http://schemas.openxmlformats.org/package/2006/relationships"><Relationship Id="rId1" Type="http://schemas.openxmlformats.org/officeDocument/2006/relationships/image" Target="../media/image2.png"/>
</Relationships>
</file>

<file path=xl/drawings/_rels/drawing6.xml.rels><?xml version="1.0" encoding="UTF-8"?>
<Relationships xmlns="http://schemas.openxmlformats.org/package/2006/relationships"><Relationship Id="rId1" Type="http://schemas.openxmlformats.org/officeDocument/2006/relationships/image" Target="../media/image2.png"/>
</Relationships>
</file>

<file path=xl/drawings/_rels/drawing7.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747240</xdr:colOff>
      <xdr:row>16</xdr:row>
      <xdr:rowOff>123480</xdr:rowOff>
    </xdr:from>
    <xdr:to>
      <xdr:col>0</xdr:col>
      <xdr:colOff>9530280</xdr:colOff>
      <xdr:row>34</xdr:row>
      <xdr:rowOff>104400</xdr:rowOff>
    </xdr:to>
    <xdr:pic>
      <xdr:nvPicPr>
        <xdr:cNvPr id="0" name="Afbeelding 1" descr=""/>
        <xdr:cNvPicPr/>
      </xdr:nvPicPr>
      <xdr:blipFill>
        <a:blip r:embed="rId1"/>
        <a:stretch/>
      </xdr:blipFill>
      <xdr:spPr>
        <a:xfrm>
          <a:off x="3747240" y="3598200"/>
          <a:ext cx="5783040" cy="327276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146160</xdr:colOff>
      <xdr:row>0</xdr:row>
      <xdr:rowOff>181800</xdr:rowOff>
    </xdr:from>
    <xdr:to>
      <xdr:col>3</xdr:col>
      <xdr:colOff>1385640</xdr:colOff>
      <xdr:row>4</xdr:row>
      <xdr:rowOff>151920</xdr:rowOff>
    </xdr:to>
    <xdr:pic>
      <xdr:nvPicPr>
        <xdr:cNvPr id="1" name="Afbeelding 1" descr=""/>
        <xdr:cNvPicPr/>
      </xdr:nvPicPr>
      <xdr:blipFill>
        <a:blip r:embed="rId1"/>
        <a:stretch/>
      </xdr:blipFill>
      <xdr:spPr>
        <a:xfrm>
          <a:off x="6056640" y="181800"/>
          <a:ext cx="1239480" cy="816120"/>
        </a:xfrm>
        <a:prstGeom prst="rect">
          <a:avLst/>
        </a:prstGeom>
        <a:ln w="0">
          <a:noFill/>
        </a:ln>
      </xdr:spPr>
    </xdr:pic>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127800</xdr:colOff>
      <xdr:row>0</xdr:row>
      <xdr:rowOff>171720</xdr:rowOff>
    </xdr:from>
    <xdr:to>
      <xdr:col>3</xdr:col>
      <xdr:colOff>1236960</xdr:colOff>
      <xdr:row>4</xdr:row>
      <xdr:rowOff>104040</xdr:rowOff>
    </xdr:to>
    <xdr:pic>
      <xdr:nvPicPr>
        <xdr:cNvPr id="2" name="Afbeelding 1" descr=""/>
        <xdr:cNvPicPr/>
      </xdr:nvPicPr>
      <xdr:blipFill>
        <a:blip r:embed="rId1"/>
        <a:stretch/>
      </xdr:blipFill>
      <xdr:spPr>
        <a:xfrm>
          <a:off x="8826840" y="171720"/>
          <a:ext cx="1109160" cy="824040"/>
        </a:xfrm>
        <a:prstGeom prst="rect">
          <a:avLst/>
        </a:prstGeom>
        <a:ln w="0">
          <a:noFill/>
        </a:ln>
      </xdr:spPr>
    </xdr:pic>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3796560</xdr:colOff>
      <xdr:row>0</xdr:row>
      <xdr:rowOff>228240</xdr:rowOff>
    </xdr:from>
    <xdr:to>
      <xdr:col>2</xdr:col>
      <xdr:colOff>4157640</xdr:colOff>
      <xdr:row>4</xdr:row>
      <xdr:rowOff>170640</xdr:rowOff>
    </xdr:to>
    <xdr:pic>
      <xdr:nvPicPr>
        <xdr:cNvPr id="3" name="Afbeelding 1" descr=""/>
        <xdr:cNvPicPr/>
      </xdr:nvPicPr>
      <xdr:blipFill>
        <a:blip r:embed="rId1"/>
        <a:stretch/>
      </xdr:blipFill>
      <xdr:spPr>
        <a:xfrm>
          <a:off x="7170480" y="228240"/>
          <a:ext cx="361080" cy="818640"/>
        </a:xfrm>
        <a:prstGeom prst="rect">
          <a:avLst/>
        </a:prstGeom>
        <a:ln w="0">
          <a:noFill/>
        </a:ln>
      </xdr:spPr>
    </xdr:pic>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4051800</xdr:colOff>
      <xdr:row>0</xdr:row>
      <xdr:rowOff>38520</xdr:rowOff>
    </xdr:from>
    <xdr:to>
      <xdr:col>2</xdr:col>
      <xdr:colOff>4620240</xdr:colOff>
      <xdr:row>3</xdr:row>
      <xdr:rowOff>228600</xdr:rowOff>
    </xdr:to>
    <xdr:pic>
      <xdr:nvPicPr>
        <xdr:cNvPr id="4" name="Afbeelding 1" descr=""/>
        <xdr:cNvPicPr/>
      </xdr:nvPicPr>
      <xdr:blipFill>
        <a:blip r:embed="rId1"/>
        <a:stretch/>
      </xdr:blipFill>
      <xdr:spPr>
        <a:xfrm>
          <a:off x="6948000" y="38520"/>
          <a:ext cx="568440" cy="837720"/>
        </a:xfrm>
        <a:prstGeom prst="rect">
          <a:avLst/>
        </a:prstGeom>
        <a:ln w="0">
          <a:noFill/>
        </a:ln>
      </xdr:spPr>
    </xdr:pic>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77760</xdr:colOff>
      <xdr:row>0</xdr:row>
      <xdr:rowOff>105120</xdr:rowOff>
    </xdr:from>
    <xdr:to>
      <xdr:col>3</xdr:col>
      <xdr:colOff>1380240</xdr:colOff>
      <xdr:row>4</xdr:row>
      <xdr:rowOff>57240</xdr:rowOff>
    </xdr:to>
    <xdr:pic>
      <xdr:nvPicPr>
        <xdr:cNvPr id="5" name="Afbeelding 1" descr=""/>
        <xdr:cNvPicPr/>
      </xdr:nvPicPr>
      <xdr:blipFill>
        <a:blip r:embed="rId1"/>
        <a:stretch/>
      </xdr:blipFill>
      <xdr:spPr>
        <a:xfrm>
          <a:off x="8440200" y="105120"/>
          <a:ext cx="1302480" cy="828360"/>
        </a:xfrm>
        <a:prstGeom prst="rect">
          <a:avLst/>
        </a:prstGeom>
        <a:ln w="0">
          <a:noFill/>
        </a:ln>
      </xdr:spPr>
    </xdr:pic>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552960</xdr:colOff>
      <xdr:row>12</xdr:row>
      <xdr:rowOff>19440</xdr:rowOff>
    </xdr:from>
    <xdr:to>
      <xdr:col>10</xdr:col>
      <xdr:colOff>631800</xdr:colOff>
      <xdr:row>26</xdr:row>
      <xdr:rowOff>114480</xdr:rowOff>
    </xdr:to>
    <xdr:graphicFrame>
      <xdr:nvGraphicFramePr>
        <xdr:cNvPr id="6" name="Grafiek 1"/>
        <xdr:cNvGraphicFramePr/>
      </xdr:nvGraphicFramePr>
      <xdr:xfrm>
        <a:off x="4318560" y="2267280"/>
        <a:ext cx="5133240" cy="2655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drawing" Target="../drawings/drawing6.x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4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5" activeCellId="0" sqref="A5"/>
    </sheetView>
  </sheetViews>
  <sheetFormatPr defaultColWidth="8.96484375" defaultRowHeight="14.4" zeroHeight="false" outlineLevelRow="0" outlineLevelCol="0"/>
  <cols>
    <col collapsed="false" customWidth="true" hidden="false" outlineLevel="0" max="1" min="1" style="1" width="138.87"/>
  </cols>
  <sheetData>
    <row r="1" customFormat="false" ht="21" hidden="false" customHeight="false" outlineLevel="0" collapsed="false">
      <c r="A1" s="2" t="s">
        <v>0</v>
      </c>
    </row>
    <row r="2" customFormat="false" ht="15.6" hidden="false" customHeight="false" outlineLevel="0" collapsed="false">
      <c r="A2" s="3"/>
    </row>
    <row r="4" customFormat="false" ht="14.4" hidden="false" customHeight="false" outlineLevel="0" collapsed="false">
      <c r="A4" s="4" t="s">
        <v>1</v>
      </c>
    </row>
    <row r="5" customFormat="false" ht="43.2" hidden="false" customHeight="false" outlineLevel="0" collapsed="false">
      <c r="A5" s="5" t="s">
        <v>2</v>
      </c>
    </row>
    <row r="7" customFormat="false" ht="14.4" hidden="false" customHeight="false" outlineLevel="0" collapsed="false">
      <c r="A7" s="4" t="s">
        <v>3</v>
      </c>
    </row>
    <row r="8" customFormat="false" ht="14.4" hidden="false" customHeight="false" outlineLevel="0" collapsed="false">
      <c r="A8" s="5" t="s">
        <v>4</v>
      </c>
    </row>
    <row r="9" customFormat="false" ht="14.4" hidden="false" customHeight="false" outlineLevel="0" collapsed="false">
      <c r="A9" s="1" t="s">
        <v>5</v>
      </c>
    </row>
    <row r="10" customFormat="false" ht="14.4" hidden="false" customHeight="false" outlineLevel="0" collapsed="false">
      <c r="A10" s="1" t="s">
        <v>6</v>
      </c>
    </row>
    <row r="12" customFormat="false" ht="21" hidden="false" customHeight="false" outlineLevel="0" collapsed="false">
      <c r="A12" s="2" t="s">
        <v>7</v>
      </c>
    </row>
    <row r="13" customFormat="false" ht="14.4" hidden="false" customHeight="false" outlineLevel="0" collapsed="false">
      <c r="A13" s="4"/>
    </row>
    <row r="14" customFormat="false" ht="14.4" hidden="false" customHeight="false" outlineLevel="0" collapsed="false">
      <c r="A14" s="6" t="s">
        <v>8</v>
      </c>
    </row>
    <row r="15" customFormat="false" ht="14.4" hidden="false" customHeight="false" outlineLevel="0" collapsed="false">
      <c r="A15" s="5" t="s">
        <v>9</v>
      </c>
    </row>
    <row r="16" customFormat="false" ht="14.4" hidden="false" customHeight="false" outlineLevel="0" collapsed="false">
      <c r="A16" s="1" t="s">
        <v>10</v>
      </c>
    </row>
    <row r="18" customFormat="false" ht="14.4" hidden="false" customHeight="false" outlineLevel="0" collapsed="false">
      <c r="A18" s="1" t="s">
        <v>11</v>
      </c>
    </row>
    <row r="19" customFormat="false" ht="14.4" hidden="false" customHeight="false" outlineLevel="0" collapsed="false">
      <c r="A19" s="7"/>
    </row>
    <row r="37" customFormat="false" ht="14.4" hidden="false" customHeight="false" outlineLevel="0" collapsed="false">
      <c r="A37" s="6" t="s">
        <v>12</v>
      </c>
    </row>
    <row r="38" customFormat="false" ht="43.2" hidden="false" customHeight="false" outlineLevel="0" collapsed="false">
      <c r="A38" s="5" t="s">
        <v>13</v>
      </c>
    </row>
    <row r="40" customFormat="false" ht="14.4" hidden="false" customHeight="false" outlineLevel="0" collapsed="false">
      <c r="A40" s="6" t="s">
        <v>14</v>
      </c>
    </row>
    <row r="41" customFormat="false" ht="58.5" hidden="false" customHeight="true" outlineLevel="0" collapsed="false">
      <c r="A41" s="1" t="s">
        <v>15</v>
      </c>
    </row>
    <row r="43" customFormat="false" ht="14.4" hidden="false" customHeight="false" outlineLevel="0" collapsed="false">
      <c r="A43" s="6" t="s">
        <v>16</v>
      </c>
    </row>
    <row r="44" customFormat="false" ht="28.8" hidden="false" customHeight="false" outlineLevel="0" collapsed="false">
      <c r="A44" s="1" t="s">
        <v>1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true"/>
  </sheetPr>
  <dimension ref="A1:M35"/>
  <sheetViews>
    <sheetView showFormulas="false" showGridLines="true" showRowColHeaders="true" showZeros="true" rightToLeft="false" tabSelected="false" showOutlineSymbols="true" defaultGridColor="true" view="normal" topLeftCell="A16" colorId="64" zoomScale="110" zoomScaleNormal="110" zoomScalePageLayoutView="100" workbookViewId="0">
      <selection pane="topLeft" activeCell="A1" activeCellId="0" sqref="A1"/>
    </sheetView>
  </sheetViews>
  <sheetFormatPr defaultColWidth="8.96484375" defaultRowHeight="14.4" zeroHeight="false" outlineLevelRow="0" outlineLevelCol="0"/>
  <cols>
    <col collapsed="false" customWidth="true" hidden="false" outlineLevel="0" max="1" min="1" style="0" width="5.99"/>
    <col collapsed="false" customWidth="true" hidden="false" outlineLevel="0" max="2" min="2" style="0" width="64.88"/>
    <col collapsed="false" customWidth="true" hidden="false" outlineLevel="0" max="3" min="3" style="0" width="12.99"/>
    <col collapsed="false" customWidth="true" hidden="false" outlineLevel="0" max="4" min="4" style="0" width="19.66"/>
    <col collapsed="false" customWidth="true" hidden="false" outlineLevel="0" max="5" min="5" style="0" width="2.66"/>
    <col collapsed="false" customWidth="true" hidden="false" outlineLevel="0" max="6" min="6" style="1" width="25.55"/>
    <col collapsed="false" customWidth="true" hidden="false" outlineLevel="0" max="7" min="7" style="0" width="13.1"/>
    <col collapsed="false" customWidth="true" hidden="false" outlineLevel="0" max="8" min="8" style="0" width="2.1"/>
    <col collapsed="false" customWidth="true" hidden="false" outlineLevel="0" max="9" min="9" style="0" width="10.32"/>
    <col collapsed="false" customWidth="true" hidden="false" outlineLevel="0" max="10" min="10" style="8" width="6.32"/>
    <col collapsed="false" customWidth="true" hidden="false" outlineLevel="0" max="11" min="11" style="0" width="53.32"/>
  </cols>
  <sheetData>
    <row r="1" customFormat="false" ht="18.6" hidden="false" customHeight="true" outlineLevel="0" collapsed="false">
      <c r="A1" s="9" t="s">
        <v>18</v>
      </c>
    </row>
    <row r="2" customFormat="false" ht="15.6" hidden="false" customHeight="false" outlineLevel="0" collapsed="false">
      <c r="A2" s="10"/>
    </row>
    <row r="4" customFormat="false" ht="18" hidden="false" customHeight="false" outlineLevel="0" collapsed="false">
      <c r="A4" s="11" t="s">
        <v>19</v>
      </c>
      <c r="B4" s="10"/>
      <c r="K4" s="1"/>
    </row>
    <row r="5" customFormat="false" ht="14.4" hidden="false" customHeight="false" outlineLevel="0" collapsed="false">
      <c r="A5" s="12"/>
      <c r="K5" s="1"/>
    </row>
    <row r="6" customFormat="false" ht="34.8" hidden="false" customHeight="false" outlineLevel="0" collapsed="false">
      <c r="A6" s="13"/>
      <c r="B6" s="14" t="s">
        <v>20</v>
      </c>
      <c r="C6" s="15" t="s">
        <v>21</v>
      </c>
      <c r="D6" s="16" t="s">
        <v>22</v>
      </c>
      <c r="E6" s="17"/>
      <c r="F6" s="18" t="s">
        <v>23</v>
      </c>
      <c r="G6" s="19" t="s">
        <v>24</v>
      </c>
      <c r="H6" s="20"/>
      <c r="I6" s="21" t="s">
        <v>25</v>
      </c>
      <c r="J6" s="22"/>
      <c r="K6" s="23"/>
    </row>
    <row r="7" customFormat="false" ht="14.4" hidden="false" customHeight="false" outlineLevel="0" collapsed="false">
      <c r="A7" s="24"/>
      <c r="B7" s="25"/>
      <c r="C7" s="26"/>
      <c r="D7" s="27" t="s">
        <v>26</v>
      </c>
      <c r="E7" s="17"/>
      <c r="F7" s="28"/>
      <c r="G7" s="8"/>
      <c r="H7" s="8"/>
      <c r="I7" s="8"/>
      <c r="K7" s="29"/>
      <c r="L7" s="30"/>
      <c r="M7" s="30"/>
    </row>
    <row r="8" customFormat="false" ht="14.4" hidden="false" customHeight="false" outlineLevel="0" collapsed="false">
      <c r="A8" s="31" t="s">
        <v>27</v>
      </c>
      <c r="B8" s="32" t="s">
        <v>28</v>
      </c>
      <c r="C8" s="26" t="s">
        <v>29</v>
      </c>
      <c r="D8" s="33" t="s">
        <v>30</v>
      </c>
      <c r="E8" s="17"/>
      <c r="F8" s="28"/>
      <c r="G8" s="34" t="s">
        <v>31</v>
      </c>
      <c r="H8" s="8"/>
      <c r="I8" s="8" t="n">
        <f aca="false">IF(D8="yes",1,0)</f>
        <v>1</v>
      </c>
      <c r="J8" s="35" t="s">
        <v>27</v>
      </c>
      <c r="K8" s="36"/>
      <c r="L8" s="30"/>
      <c r="M8" s="30"/>
    </row>
    <row r="9" customFormat="false" ht="14.4" hidden="false" customHeight="false" outlineLevel="0" collapsed="false">
      <c r="A9" s="31" t="s">
        <v>32</v>
      </c>
      <c r="B9" s="32" t="s">
        <v>33</v>
      </c>
      <c r="C9" s="26" t="s">
        <v>34</v>
      </c>
      <c r="D9" s="37" t="s">
        <v>34</v>
      </c>
      <c r="E9" s="17"/>
      <c r="F9" s="28"/>
      <c r="G9" s="34" t="s">
        <v>35</v>
      </c>
      <c r="H9" s="8"/>
      <c r="I9" s="8" t="n">
        <f aca="false">IF(D9="&gt; 1 km",1,0)+IF(D9="0,5-1 km",0.5,0)+IF(D9="&lt; 0,5 km",0,0)</f>
        <v>1</v>
      </c>
      <c r="J9" s="35" t="s">
        <v>32</v>
      </c>
      <c r="K9" s="36"/>
      <c r="L9" s="30"/>
      <c r="M9" s="30"/>
    </row>
    <row r="10" customFormat="false" ht="14.4" hidden="false" customHeight="false" outlineLevel="0" collapsed="false">
      <c r="A10" s="31" t="s">
        <v>36</v>
      </c>
      <c r="B10" s="32" t="s">
        <v>37</v>
      </c>
      <c r="C10" s="26" t="s">
        <v>38</v>
      </c>
      <c r="D10" s="33" t="s">
        <v>38</v>
      </c>
      <c r="E10" s="17"/>
      <c r="F10" s="28"/>
      <c r="G10" s="34" t="s">
        <v>39</v>
      </c>
      <c r="H10" s="8"/>
      <c r="I10" s="8" t="n">
        <f aca="false">IF(D10="&gt; 250 m",1,0)+IF(D10="&lt;= 250 m",0.5,0)+IF(D10="&lt;= 150 m",0.3,0)+IF(D10="&lt;= 50 m",0,0)</f>
        <v>1</v>
      </c>
      <c r="J10" s="35" t="s">
        <v>36</v>
      </c>
      <c r="K10" s="36"/>
      <c r="L10" s="30"/>
      <c r="M10" s="30"/>
    </row>
    <row r="11" customFormat="false" ht="14.4" hidden="false" customHeight="false" outlineLevel="0" collapsed="false">
      <c r="A11" s="31" t="s">
        <v>40</v>
      </c>
      <c r="B11" s="32" t="s">
        <v>41</v>
      </c>
      <c r="C11" s="26" t="s">
        <v>42</v>
      </c>
      <c r="D11" s="33" t="s">
        <v>42</v>
      </c>
      <c r="E11" s="17"/>
      <c r="F11" s="28"/>
      <c r="G11" s="34" t="s">
        <v>43</v>
      </c>
      <c r="H11" s="8"/>
      <c r="I11" s="8" t="n">
        <f aca="false">IF(D11="never",1,0)+IF(D11="sometimes",0.3,0)+IF(D11="often",0,0)</f>
        <v>1</v>
      </c>
      <c r="J11" s="35" t="s">
        <v>40</v>
      </c>
      <c r="K11" s="36"/>
      <c r="L11" s="30"/>
      <c r="M11" s="30"/>
    </row>
    <row r="12" customFormat="false" ht="14.4" hidden="false" customHeight="false" outlineLevel="0" collapsed="false">
      <c r="A12" s="31" t="s">
        <v>44</v>
      </c>
      <c r="B12" s="32" t="s">
        <v>45</v>
      </c>
      <c r="C12" s="26" t="s">
        <v>42</v>
      </c>
      <c r="D12" s="33" t="s">
        <v>46</v>
      </c>
      <c r="E12" s="17"/>
      <c r="F12" s="28"/>
      <c r="G12" s="34" t="s">
        <v>43</v>
      </c>
      <c r="H12" s="8"/>
      <c r="I12" s="8" t="n">
        <f aca="false">IF(D12="never",1,0)+IF(D12="sometimes",0.3,0)+IF(D12="often",0,0)</f>
        <v>0</v>
      </c>
      <c r="J12" s="35" t="s">
        <v>44</v>
      </c>
      <c r="K12" s="36"/>
      <c r="L12" s="30"/>
      <c r="M12" s="30"/>
    </row>
    <row r="13" customFormat="false" ht="14.4" hidden="false" customHeight="false" outlineLevel="0" collapsed="false">
      <c r="A13" s="31" t="s">
        <v>47</v>
      </c>
      <c r="B13" s="32" t="s">
        <v>48</v>
      </c>
      <c r="C13" s="26" t="s">
        <v>42</v>
      </c>
      <c r="D13" s="33" t="s">
        <v>46</v>
      </c>
      <c r="E13" s="17"/>
      <c r="F13" s="28"/>
      <c r="G13" s="34" t="s">
        <v>35</v>
      </c>
      <c r="H13" s="8"/>
      <c r="I13" s="8" t="n">
        <f aca="false">IF(D13="never",1,0)+IF(D13="sometimes",0.5,0)+IF(D13="often",0,0)</f>
        <v>0</v>
      </c>
      <c r="J13" s="35" t="s">
        <v>47</v>
      </c>
      <c r="K13" s="36"/>
      <c r="L13" s="30"/>
      <c r="M13" s="30"/>
    </row>
    <row r="14" customFormat="false" ht="14.4" hidden="false" customHeight="false" outlineLevel="0" collapsed="false">
      <c r="A14" s="31" t="s">
        <v>49</v>
      </c>
      <c r="B14" s="32" t="s">
        <v>50</v>
      </c>
      <c r="C14" s="26" t="s">
        <v>42</v>
      </c>
      <c r="D14" s="33" t="s">
        <v>46</v>
      </c>
      <c r="E14" s="17"/>
      <c r="F14" s="28"/>
      <c r="G14" s="34" t="s">
        <v>35</v>
      </c>
      <c r="H14" s="8"/>
      <c r="I14" s="8" t="n">
        <f aca="false">IF(D14="never",1,0)+IF(D14="sometimes",0.5,0)+IF(D14="often",0,0)</f>
        <v>0</v>
      </c>
      <c r="J14" s="35" t="s">
        <v>49</v>
      </c>
      <c r="K14" s="36"/>
      <c r="L14" s="30"/>
      <c r="M14" s="30"/>
    </row>
    <row r="15" customFormat="false" ht="14.4" hidden="false" customHeight="false" outlineLevel="0" collapsed="false">
      <c r="A15" s="31" t="s">
        <v>51</v>
      </c>
      <c r="B15" s="32" t="s">
        <v>52</v>
      </c>
      <c r="C15" s="26" t="s">
        <v>53</v>
      </c>
      <c r="D15" s="33" t="s">
        <v>53</v>
      </c>
      <c r="E15" s="17"/>
      <c r="F15" s="28"/>
      <c r="G15" s="34" t="s">
        <v>31</v>
      </c>
      <c r="H15" s="8"/>
      <c r="I15" s="8" t="n">
        <f aca="false">IF(D15="no",1,0)</f>
        <v>1</v>
      </c>
      <c r="J15" s="35" t="s">
        <v>51</v>
      </c>
      <c r="K15" s="36"/>
      <c r="L15" s="30"/>
      <c r="M15" s="30"/>
    </row>
    <row r="16" customFormat="false" ht="14.4" hidden="false" customHeight="false" outlineLevel="0" collapsed="false">
      <c r="A16" s="31" t="s">
        <v>54</v>
      </c>
      <c r="B16" s="32" t="s">
        <v>55</v>
      </c>
      <c r="C16" s="26" t="s">
        <v>53</v>
      </c>
      <c r="D16" s="33" t="s">
        <v>53</v>
      </c>
      <c r="E16" s="17"/>
      <c r="F16" s="28"/>
      <c r="G16" s="34" t="s">
        <v>31</v>
      </c>
      <c r="H16" s="8"/>
      <c r="I16" s="8" t="n">
        <f aca="false">IF(D16="no",1,0)</f>
        <v>1</v>
      </c>
      <c r="J16" s="35" t="s">
        <v>54</v>
      </c>
      <c r="K16" s="36"/>
      <c r="L16" s="30"/>
      <c r="M16" s="30"/>
    </row>
    <row r="17" customFormat="false" ht="14.4" hidden="false" customHeight="false" outlineLevel="0" collapsed="false">
      <c r="A17" s="31" t="s">
        <v>56</v>
      </c>
      <c r="B17" s="32" t="s">
        <v>57</v>
      </c>
      <c r="C17" s="26" t="s">
        <v>58</v>
      </c>
      <c r="D17" s="33" t="s">
        <v>59</v>
      </c>
      <c r="E17" s="17"/>
      <c r="F17" s="28"/>
      <c r="G17" s="34" t="s">
        <v>35</v>
      </c>
      <c r="H17" s="8"/>
      <c r="I17" s="8" t="n">
        <f aca="false">IF(D17="limited",1,0)+IF(D17="medium",0.5,0)+IF(D17="high",0,0)</f>
        <v>0.5</v>
      </c>
      <c r="J17" s="35" t="s">
        <v>56</v>
      </c>
      <c r="K17" s="36"/>
      <c r="L17" s="30"/>
      <c r="M17" s="30"/>
    </row>
    <row r="18" customFormat="false" ht="14.4" hidden="false" customHeight="false" outlineLevel="0" collapsed="false">
      <c r="A18" s="38"/>
      <c r="B18" s="39"/>
      <c r="C18" s="39"/>
      <c r="D18" s="40"/>
      <c r="E18" s="17"/>
      <c r="F18" s="28"/>
      <c r="G18" s="34"/>
      <c r="H18" s="8"/>
      <c r="I18" s="8"/>
      <c r="K18" s="30"/>
      <c r="L18" s="30"/>
      <c r="M18" s="30"/>
    </row>
    <row r="19" customFormat="false" ht="14.4" hidden="false" customHeight="false" outlineLevel="0" collapsed="false">
      <c r="A19" s="38"/>
      <c r="D19" s="41"/>
      <c r="E19" s="17"/>
      <c r="F19" s="42" t="s">
        <v>60</v>
      </c>
      <c r="G19" s="43" t="s">
        <v>61</v>
      </c>
      <c r="H19" s="8"/>
      <c r="I19" s="44" t="n">
        <f aca="false">SUM(I8:I18)</f>
        <v>6.5</v>
      </c>
      <c r="K19" s="30"/>
      <c r="L19" s="30"/>
      <c r="M19" s="30"/>
    </row>
    <row r="20" customFormat="false" ht="18" hidden="false" customHeight="false" outlineLevel="0" collapsed="false">
      <c r="A20" s="38"/>
      <c r="B20" s="45" t="s">
        <v>62</v>
      </c>
      <c r="C20" s="39"/>
      <c r="E20" s="30"/>
      <c r="F20" s="46" t="s">
        <v>59</v>
      </c>
      <c r="G20" s="43"/>
      <c r="H20" s="8"/>
      <c r="I20" s="43"/>
      <c r="K20" s="47"/>
      <c r="L20" s="30"/>
      <c r="M20" s="30"/>
    </row>
    <row r="21" customFormat="false" ht="14.4" hidden="false" customHeight="false" outlineLevel="0" collapsed="false">
      <c r="B21" s="39"/>
      <c r="D21" s="1"/>
      <c r="E21" s="30"/>
      <c r="F21" s="48"/>
      <c r="G21" s="34"/>
      <c r="H21" s="8"/>
      <c r="I21" s="8"/>
      <c r="K21" s="48"/>
      <c r="L21" s="30"/>
      <c r="M21" s="30"/>
    </row>
    <row r="22" customFormat="false" ht="17.4" hidden="false" customHeight="false" outlineLevel="0" collapsed="false">
      <c r="A22" s="49"/>
      <c r="B22" s="50" t="s">
        <v>63</v>
      </c>
      <c r="C22" s="50" t="s">
        <v>21</v>
      </c>
      <c r="D22" s="51" t="s">
        <v>64</v>
      </c>
      <c r="E22" s="17"/>
      <c r="F22" s="52"/>
      <c r="G22" s="34"/>
      <c r="H22" s="8"/>
      <c r="I22" s="8"/>
      <c r="K22" s="53"/>
      <c r="L22" s="30"/>
      <c r="M22" s="30"/>
    </row>
    <row r="23" customFormat="false" ht="17.4" hidden="false" customHeight="false" outlineLevel="0" collapsed="false">
      <c r="A23" s="30"/>
      <c r="B23" s="54"/>
      <c r="C23" s="55"/>
      <c r="D23" s="27" t="s">
        <v>26</v>
      </c>
      <c r="E23" s="17"/>
      <c r="F23" s="28"/>
      <c r="G23" s="34"/>
      <c r="H23" s="8"/>
      <c r="I23" s="8"/>
      <c r="K23" s="56"/>
      <c r="L23" s="30"/>
      <c r="M23" s="30"/>
    </row>
    <row r="24" customFormat="false" ht="14.4" hidden="false" customHeight="false" outlineLevel="0" collapsed="false">
      <c r="A24" s="57" t="s">
        <v>65</v>
      </c>
      <c r="B24" s="58" t="s">
        <v>66</v>
      </c>
      <c r="C24" s="59" t="s">
        <v>30</v>
      </c>
      <c r="D24" s="37" t="s">
        <v>30</v>
      </c>
      <c r="E24" s="17"/>
      <c r="F24" s="28"/>
      <c r="G24" s="34" t="s">
        <v>31</v>
      </c>
      <c r="H24" s="8"/>
      <c r="I24" s="8" t="n">
        <f aca="false">IF(D24="yes",1,0)</f>
        <v>1</v>
      </c>
      <c r="J24" s="60" t="s">
        <v>65</v>
      </c>
      <c r="K24" s="48"/>
      <c r="L24" s="30"/>
      <c r="M24" s="30"/>
    </row>
    <row r="25" customFormat="false" ht="28.8" hidden="false" customHeight="false" outlineLevel="0" collapsed="false">
      <c r="A25" s="57"/>
      <c r="B25" s="61" t="s">
        <v>67</v>
      </c>
      <c r="C25" s="59"/>
      <c r="D25" s="59"/>
      <c r="E25" s="17"/>
      <c r="F25" s="28"/>
      <c r="G25" s="34"/>
      <c r="H25" s="8"/>
      <c r="I25" s="8"/>
      <c r="J25" s="60"/>
      <c r="K25" s="30"/>
      <c r="L25" s="30"/>
      <c r="M25" s="30"/>
    </row>
    <row r="26" customFormat="false" ht="14.4" hidden="false" customHeight="false" outlineLevel="0" collapsed="false">
      <c r="A26" s="62" t="s">
        <v>68</v>
      </c>
      <c r="B26" s="61" t="s">
        <v>69</v>
      </c>
      <c r="C26" s="63" t="s">
        <v>30</v>
      </c>
      <c r="D26" s="37" t="s">
        <v>53</v>
      </c>
      <c r="E26" s="17"/>
      <c r="F26" s="28"/>
      <c r="G26" s="34" t="s">
        <v>31</v>
      </c>
      <c r="H26" s="8"/>
      <c r="I26" s="8" t="n">
        <f aca="false">IF(D26="yes",1,0)</f>
        <v>0</v>
      </c>
      <c r="J26" s="64" t="s">
        <v>68</v>
      </c>
      <c r="K26" s="30"/>
      <c r="L26" s="30"/>
      <c r="M26" s="30"/>
    </row>
    <row r="27" customFormat="false" ht="14.4" hidden="false" customHeight="false" outlineLevel="0" collapsed="false">
      <c r="A27" s="62" t="s">
        <v>70</v>
      </c>
      <c r="B27" s="65" t="s">
        <v>71</v>
      </c>
      <c r="C27" s="59" t="s">
        <v>30</v>
      </c>
      <c r="D27" s="37" t="s">
        <v>30</v>
      </c>
      <c r="E27" s="17"/>
      <c r="F27" s="28"/>
      <c r="G27" s="34" t="s">
        <v>31</v>
      </c>
      <c r="H27" s="8"/>
      <c r="I27" s="8" t="n">
        <f aca="false">IF(D27="yes",1,0)</f>
        <v>1</v>
      </c>
      <c r="J27" s="64" t="s">
        <v>70</v>
      </c>
      <c r="K27" s="48"/>
      <c r="L27" s="30"/>
      <c r="M27" s="30"/>
    </row>
    <row r="28" customFormat="false" ht="14.4" hidden="false" customHeight="false" outlineLevel="0" collapsed="false">
      <c r="A28" s="62" t="s">
        <v>72</v>
      </c>
      <c r="B28" s="65" t="s">
        <v>73</v>
      </c>
      <c r="C28" s="59" t="s">
        <v>30</v>
      </c>
      <c r="D28" s="37" t="s">
        <v>30</v>
      </c>
      <c r="E28" s="17"/>
      <c r="F28" s="28"/>
      <c r="G28" s="34" t="s">
        <v>31</v>
      </c>
      <c r="H28" s="8"/>
      <c r="I28" s="8" t="n">
        <f aca="false">IF(D28="yes",1,0)</f>
        <v>1</v>
      </c>
      <c r="J28" s="64" t="s">
        <v>72</v>
      </c>
      <c r="K28" s="48"/>
      <c r="L28" s="30"/>
      <c r="M28" s="30"/>
    </row>
    <row r="29" customFormat="false" ht="14.4" hidden="false" customHeight="false" outlineLevel="0" collapsed="false">
      <c r="A29" s="62"/>
      <c r="B29" s="48"/>
      <c r="C29" s="22"/>
      <c r="D29" s="1"/>
      <c r="E29" s="17"/>
      <c r="F29" s="65"/>
      <c r="G29" s="34"/>
      <c r="H29" s="8"/>
      <c r="I29" s="8"/>
      <c r="K29" s="48"/>
    </row>
    <row r="30" customFormat="false" ht="14.4" hidden="false" customHeight="false" outlineLevel="0" collapsed="false">
      <c r="D30" s="1"/>
      <c r="E30" s="17"/>
      <c r="F30" s="65"/>
      <c r="G30" s="43" t="s">
        <v>74</v>
      </c>
      <c r="H30" s="8"/>
      <c r="I30" s="44" t="n">
        <f aca="false">SUM(I24:I29)</f>
        <v>3</v>
      </c>
      <c r="K30" s="66"/>
    </row>
    <row r="31" customFormat="false" ht="14.4" hidden="false" customHeight="false" outlineLevel="0" collapsed="false">
      <c r="D31" s="1"/>
      <c r="F31" s="48"/>
      <c r="G31" s="67"/>
      <c r="H31" s="8"/>
      <c r="I31" s="68"/>
      <c r="K31" s="1"/>
    </row>
    <row r="32" customFormat="false" ht="18" hidden="false" customHeight="false" outlineLevel="0" collapsed="false">
      <c r="F32" s="69" t="s">
        <v>75</v>
      </c>
      <c r="G32" s="43" t="s">
        <v>76</v>
      </c>
      <c r="H32" s="8"/>
      <c r="I32" s="70" t="n">
        <f aca="false">SUM(I19+I30)</f>
        <v>9.5</v>
      </c>
    </row>
    <row r="33" customFormat="false" ht="18" hidden="false" customHeight="false" outlineLevel="0" collapsed="false">
      <c r="F33" s="69" t="s">
        <v>77</v>
      </c>
      <c r="I33" s="71" t="n">
        <f aca="false">I32/14</f>
        <v>0.678571428571429</v>
      </c>
    </row>
    <row r="34" customFormat="false" ht="28.8" hidden="false" customHeight="false" outlineLevel="0" collapsed="false">
      <c r="B34" s="72" t="s">
        <v>78</v>
      </c>
      <c r="K34" s="73"/>
    </row>
    <row r="35" customFormat="false" ht="43.2" hidden="false" customHeight="false" outlineLevel="0" collapsed="false">
      <c r="B35" s="74" t="s">
        <v>79</v>
      </c>
    </row>
  </sheetData>
  <printOptions headings="false" gridLines="true" gridLinesSet="true" horizontalCentered="false" verticalCentered="false"/>
  <pageMargins left="0.708333333333333" right="0.708333333333333" top="0.747916666666667" bottom="0.747916666666667" header="0.511811023622047" footer="0.511811023622047"/>
  <pageSetup paperSize="1" scale="100" fitToWidth="1" fitToHeight="0" pageOrder="downThenOver" orientation="landscape"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50"/>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A2" activeCellId="0" sqref="A2"/>
    </sheetView>
  </sheetViews>
  <sheetFormatPr defaultColWidth="8.96484375" defaultRowHeight="14.4" zeroHeight="false" outlineLevelRow="0" outlineLevelCol="0"/>
  <cols>
    <col collapsed="false" customWidth="true" hidden="false" outlineLevel="0" max="1" min="1" style="0" width="6.1"/>
    <col collapsed="false" customWidth="true" hidden="false" outlineLevel="0" max="2" min="2" style="0" width="34.99"/>
    <col collapsed="false" customWidth="true" hidden="false" outlineLevel="0" max="3" min="3" style="0" width="82.32"/>
    <col collapsed="false" customWidth="true" hidden="false" outlineLevel="0" max="4" min="4" style="0" width="17.55"/>
    <col collapsed="false" customWidth="true" hidden="false" outlineLevel="0" max="5" min="5" style="1" width="2.88"/>
    <col collapsed="false" customWidth="true" hidden="false" outlineLevel="0" max="6" min="6" style="1" width="24.55"/>
    <col collapsed="false" customWidth="true" hidden="false" outlineLevel="0" max="7" min="7" style="67" width="10.55"/>
    <col collapsed="false" customWidth="true" hidden="false" outlineLevel="0" max="8" min="8" style="67" width="2.43"/>
    <col collapsed="false" customWidth="true" hidden="false" outlineLevel="0" max="9" min="9" style="0" width="10.32"/>
    <col collapsed="false" customWidth="true" hidden="false" outlineLevel="0" max="10" min="10" style="8" width="8.43"/>
  </cols>
  <sheetData>
    <row r="1" customFormat="false" ht="21" hidden="false" customHeight="false" outlineLevel="0" collapsed="false">
      <c r="A1" s="9" t="s">
        <v>18</v>
      </c>
    </row>
    <row r="2" customFormat="false" ht="15.6" hidden="false" customHeight="false" outlineLevel="0" collapsed="false">
      <c r="A2" s="10"/>
    </row>
    <row r="3" customFormat="false" ht="15.6" hidden="false" customHeight="false" outlineLevel="0" collapsed="false">
      <c r="A3" s="10"/>
    </row>
    <row r="4" customFormat="false" ht="18" hidden="false" customHeight="false" outlineLevel="0" collapsed="false">
      <c r="A4" s="75" t="s">
        <v>80</v>
      </c>
    </row>
    <row r="6" customFormat="false" ht="34.8" hidden="false" customHeight="false" outlineLevel="0" collapsed="false">
      <c r="A6" s="76"/>
      <c r="B6" s="15" t="s">
        <v>20</v>
      </c>
      <c r="C6" s="77" t="s">
        <v>81</v>
      </c>
      <c r="D6" s="78" t="s">
        <v>22</v>
      </c>
      <c r="F6" s="79" t="s">
        <v>23</v>
      </c>
      <c r="G6" s="19" t="s">
        <v>24</v>
      </c>
      <c r="H6" s="19"/>
      <c r="I6" s="21" t="s">
        <v>25</v>
      </c>
      <c r="J6" s="22"/>
    </row>
    <row r="7" customFormat="false" ht="20.25" hidden="false" customHeight="true" outlineLevel="0" collapsed="false">
      <c r="A7" s="80"/>
      <c r="B7" s="81"/>
      <c r="C7" s="82"/>
      <c r="D7" s="83" t="s">
        <v>26</v>
      </c>
      <c r="E7" s="84"/>
      <c r="F7" s="85"/>
      <c r="G7" s="86"/>
      <c r="H7" s="34"/>
      <c r="I7" s="8"/>
    </row>
    <row r="8" customFormat="false" ht="14.4" hidden="false" customHeight="false" outlineLevel="0" collapsed="false">
      <c r="A8" s="87" t="s">
        <v>82</v>
      </c>
      <c r="B8" s="88" t="s">
        <v>83</v>
      </c>
      <c r="C8" s="28" t="s">
        <v>84</v>
      </c>
      <c r="D8" s="89" t="s">
        <v>85</v>
      </c>
      <c r="E8" s="28"/>
      <c r="F8" s="48"/>
      <c r="G8" s="90" t="s">
        <v>86</v>
      </c>
      <c r="H8" s="34"/>
      <c r="I8" s="8" t="n">
        <f aca="false">IF(D8="always",1,0)+IF(D8="mostly",0.5,0)+IF(D8="sometimes",0.3,0)+IF(D8="never",0,0)</f>
        <v>0.5</v>
      </c>
      <c r="J8" s="91" t="s">
        <v>82</v>
      </c>
    </row>
    <row r="9" customFormat="false" ht="14.4" hidden="false" customHeight="false" outlineLevel="0" collapsed="false">
      <c r="A9" s="87" t="s">
        <v>87</v>
      </c>
      <c r="B9" s="65"/>
      <c r="C9" s="28" t="s">
        <v>88</v>
      </c>
      <c r="D9" s="89" t="s">
        <v>30</v>
      </c>
      <c r="E9" s="28"/>
      <c r="F9" s="48"/>
      <c r="G9" s="90" t="s">
        <v>31</v>
      </c>
      <c r="H9" s="34"/>
      <c r="I9" s="8" t="n">
        <f aca="false">IF(D9="yes",1,0)</f>
        <v>1</v>
      </c>
      <c r="J9" s="91" t="s">
        <v>87</v>
      </c>
    </row>
    <row r="10" customFormat="false" ht="14.4" hidden="false" customHeight="false" outlineLevel="0" collapsed="false">
      <c r="A10" s="87" t="s">
        <v>89</v>
      </c>
      <c r="B10" s="65"/>
      <c r="C10" s="28" t="s">
        <v>90</v>
      </c>
      <c r="D10" s="89" t="s">
        <v>91</v>
      </c>
      <c r="E10" s="28"/>
      <c r="F10" s="48"/>
      <c r="G10" s="90" t="s">
        <v>35</v>
      </c>
      <c r="H10" s="34"/>
      <c r="I10" s="8" t="n">
        <f aca="false">IF(D10="always",1,0)+IF(D10="sometimes",0.5,0)+IF(D10="never",0,0)</f>
        <v>0.5</v>
      </c>
      <c r="J10" s="91" t="s">
        <v>89</v>
      </c>
    </row>
    <row r="11" customFormat="false" ht="14.4" hidden="false" customHeight="false" outlineLevel="0" collapsed="false">
      <c r="A11" s="87" t="s">
        <v>92</v>
      </c>
      <c r="B11" s="65"/>
      <c r="C11" s="28" t="s">
        <v>93</v>
      </c>
      <c r="D11" s="89" t="s">
        <v>53</v>
      </c>
      <c r="E11" s="28"/>
      <c r="F11" s="48"/>
      <c r="G11" s="90" t="s">
        <v>31</v>
      </c>
      <c r="H11" s="34"/>
      <c r="I11" s="8" t="n">
        <f aca="false">IF(D11="yes",1,0)</f>
        <v>0</v>
      </c>
      <c r="J11" s="91" t="s">
        <v>92</v>
      </c>
    </row>
    <row r="12" customFormat="false" ht="14.4" hidden="false" customHeight="false" outlineLevel="0" collapsed="false">
      <c r="A12" s="87"/>
      <c r="B12" s="65"/>
      <c r="C12" s="28" t="s">
        <v>94</v>
      </c>
      <c r="D12" s="92"/>
      <c r="E12" s="28"/>
      <c r="F12" s="48"/>
      <c r="G12" s="90"/>
      <c r="H12" s="34"/>
      <c r="I12" s="8"/>
      <c r="J12" s="91"/>
    </row>
    <row r="13" customFormat="false" ht="14.4" hidden="false" customHeight="false" outlineLevel="0" collapsed="false">
      <c r="A13" s="87" t="s">
        <v>95</v>
      </c>
      <c r="B13" s="65"/>
      <c r="C13" s="28" t="s">
        <v>96</v>
      </c>
      <c r="D13" s="89" t="s">
        <v>30</v>
      </c>
      <c r="E13" s="28"/>
      <c r="F13" s="48"/>
      <c r="G13" s="90" t="s">
        <v>31</v>
      </c>
      <c r="H13" s="34"/>
      <c r="I13" s="8" t="n">
        <f aca="false">IF(D13="yes",1,0)</f>
        <v>1</v>
      </c>
      <c r="J13" s="91" t="s">
        <v>95</v>
      </c>
    </row>
    <row r="14" customFormat="false" ht="14.4" hidden="false" customHeight="false" outlineLevel="0" collapsed="false">
      <c r="A14" s="87" t="s">
        <v>97</v>
      </c>
      <c r="B14" s="65"/>
      <c r="C14" s="28" t="s">
        <v>98</v>
      </c>
      <c r="D14" s="89" t="s">
        <v>30</v>
      </c>
      <c r="E14" s="28"/>
      <c r="F14" s="48"/>
      <c r="G14" s="90" t="s">
        <v>31</v>
      </c>
      <c r="H14" s="34"/>
      <c r="I14" s="8" t="n">
        <f aca="false">IF(D14="yes",1,0)</f>
        <v>1</v>
      </c>
      <c r="J14" s="91" t="s">
        <v>97</v>
      </c>
    </row>
    <row r="15" customFormat="false" ht="14.4" hidden="false" customHeight="false" outlineLevel="0" collapsed="false">
      <c r="A15" s="87" t="s">
        <v>99</v>
      </c>
      <c r="B15" s="65"/>
      <c r="C15" s="28" t="s">
        <v>100</v>
      </c>
      <c r="D15" s="89" t="s">
        <v>30</v>
      </c>
      <c r="E15" s="28"/>
      <c r="F15" s="48"/>
      <c r="G15" s="90" t="s">
        <v>31</v>
      </c>
      <c r="H15" s="34"/>
      <c r="I15" s="8" t="n">
        <f aca="false">IF(D15="yes",1,0)</f>
        <v>1</v>
      </c>
      <c r="J15" s="91" t="s">
        <v>99</v>
      </c>
    </row>
    <row r="16" customFormat="false" ht="14.4" hidden="false" customHeight="false" outlineLevel="0" collapsed="false">
      <c r="A16" s="87" t="s">
        <v>101</v>
      </c>
      <c r="B16" s="65"/>
      <c r="C16" s="28" t="s">
        <v>102</v>
      </c>
      <c r="D16" s="89" t="s">
        <v>53</v>
      </c>
      <c r="E16" s="28"/>
      <c r="F16" s="48"/>
      <c r="G16" s="90" t="s">
        <v>31</v>
      </c>
      <c r="H16" s="34"/>
      <c r="I16" s="8" t="n">
        <f aca="false">IF(D16="yes",1,0)</f>
        <v>0</v>
      </c>
      <c r="J16" s="91" t="s">
        <v>101</v>
      </c>
    </row>
    <row r="17" customFormat="false" ht="16.5" hidden="false" customHeight="true" outlineLevel="0" collapsed="false">
      <c r="A17" s="87" t="s">
        <v>103</v>
      </c>
      <c r="B17" s="65"/>
      <c r="C17" s="93" t="s">
        <v>104</v>
      </c>
      <c r="D17" s="89" t="s">
        <v>53</v>
      </c>
      <c r="E17" s="28"/>
      <c r="F17" s="48"/>
      <c r="G17" s="90" t="s">
        <v>31</v>
      </c>
      <c r="H17" s="34"/>
      <c r="I17" s="8" t="n">
        <f aca="false">IF(D17="yes",1,0)</f>
        <v>0</v>
      </c>
      <c r="J17" s="91" t="s">
        <v>103</v>
      </c>
    </row>
    <row r="18" customFormat="false" ht="15.75" hidden="false" customHeight="true" outlineLevel="0" collapsed="false">
      <c r="A18" s="87" t="s">
        <v>105</v>
      </c>
      <c r="B18" s="65"/>
      <c r="C18" s="93" t="s">
        <v>106</v>
      </c>
      <c r="D18" s="89" t="s">
        <v>85</v>
      </c>
      <c r="E18" s="28"/>
      <c r="F18" s="48"/>
      <c r="G18" s="90" t="s">
        <v>86</v>
      </c>
      <c r="H18" s="34"/>
      <c r="I18" s="8" t="n">
        <f aca="false">IF(D18="always",1,0)+IF(D18="mostly",0.5,0)+IF(D18="sometimes",0.3,0)+IF(D18="never",0,0)</f>
        <v>0.5</v>
      </c>
      <c r="J18" s="91" t="s">
        <v>105</v>
      </c>
    </row>
    <row r="19" customFormat="false" ht="17.25" hidden="false" customHeight="true" outlineLevel="0" collapsed="false">
      <c r="A19" s="87" t="s">
        <v>107</v>
      </c>
      <c r="B19" s="65"/>
      <c r="C19" s="93" t="s">
        <v>108</v>
      </c>
      <c r="D19" s="89" t="s">
        <v>85</v>
      </c>
      <c r="E19" s="28"/>
      <c r="F19" s="48"/>
      <c r="G19" s="90" t="s">
        <v>86</v>
      </c>
      <c r="H19" s="34"/>
      <c r="I19" s="8" t="n">
        <f aca="false">IF(D19="always",1,0)+IF(D19="mostly",0.5,0)+IF(D19="sometimes",0.3,0)+IF(D19="never",0,0)</f>
        <v>0.5</v>
      </c>
      <c r="J19" s="91" t="s">
        <v>107</v>
      </c>
    </row>
    <row r="20" customFormat="false" ht="14.4" hidden="false" customHeight="false" outlineLevel="0" collapsed="false">
      <c r="A20" s="87"/>
      <c r="B20" s="65"/>
      <c r="C20" s="17"/>
      <c r="D20" s="94"/>
      <c r="E20" s="28"/>
      <c r="F20" s="48"/>
      <c r="G20" s="90"/>
      <c r="H20" s="34"/>
      <c r="I20" s="8"/>
      <c r="J20" s="91"/>
    </row>
    <row r="21" customFormat="false" ht="14.4" hidden="false" customHeight="false" outlineLevel="0" collapsed="false">
      <c r="A21" s="87" t="s">
        <v>109</v>
      </c>
      <c r="B21" s="95" t="s">
        <v>110</v>
      </c>
      <c r="C21" s="28" t="s">
        <v>111</v>
      </c>
      <c r="D21" s="89" t="s">
        <v>30</v>
      </c>
      <c r="E21" s="28"/>
      <c r="F21" s="48"/>
      <c r="G21" s="90" t="s">
        <v>31</v>
      </c>
      <c r="H21" s="34"/>
      <c r="I21" s="8" t="n">
        <f aca="false">IF(D21="yes",1,0)</f>
        <v>1</v>
      </c>
      <c r="J21" s="91" t="s">
        <v>109</v>
      </c>
    </row>
    <row r="22" customFormat="false" ht="16.5" hidden="false" customHeight="true" outlineLevel="0" collapsed="false">
      <c r="A22" s="87" t="s">
        <v>112</v>
      </c>
      <c r="B22" s="95"/>
      <c r="C22" s="96" t="s">
        <v>113</v>
      </c>
      <c r="D22" s="89" t="s">
        <v>42</v>
      </c>
      <c r="E22" s="28"/>
      <c r="F22" s="48"/>
      <c r="G22" s="90" t="s">
        <v>35</v>
      </c>
      <c r="H22" s="34"/>
      <c r="I22" s="8" t="n">
        <f aca="false">IF(D22="always",1,0)+IF(D22="sometimes",0.5,0)+IF(D22="never",0,0)</f>
        <v>0</v>
      </c>
      <c r="J22" s="91" t="s">
        <v>112</v>
      </c>
    </row>
    <row r="23" customFormat="false" ht="15.75" hidden="false" customHeight="true" outlineLevel="0" collapsed="false">
      <c r="A23" s="87" t="s">
        <v>114</v>
      </c>
      <c r="B23" s="65"/>
      <c r="C23" s="28" t="s">
        <v>115</v>
      </c>
      <c r="D23" s="89" t="s">
        <v>42</v>
      </c>
      <c r="E23" s="28"/>
      <c r="F23" s="48"/>
      <c r="G23" s="90" t="s">
        <v>35</v>
      </c>
      <c r="H23" s="34"/>
      <c r="I23" s="8" t="n">
        <f aca="false">IF(D23="always",1,0)+IF(D23="sometimes",0.5,0)+IF(D23="never",0,0)</f>
        <v>0</v>
      </c>
      <c r="J23" s="91" t="s">
        <v>114</v>
      </c>
    </row>
    <row r="24" customFormat="false" ht="14.4" hidden="false" customHeight="false" outlineLevel="0" collapsed="false">
      <c r="A24" s="87"/>
      <c r="B24" s="65"/>
      <c r="C24" s="28"/>
      <c r="D24" s="94"/>
      <c r="E24" s="28"/>
      <c r="F24" s="48"/>
      <c r="G24" s="90"/>
      <c r="H24" s="34"/>
      <c r="I24" s="8"/>
      <c r="J24" s="91"/>
    </row>
    <row r="25" customFormat="false" ht="17.25" hidden="false" customHeight="true" outlineLevel="0" collapsed="false">
      <c r="A25" s="87" t="s">
        <v>116</v>
      </c>
      <c r="B25" s="95" t="s">
        <v>117</v>
      </c>
      <c r="C25" s="93" t="s">
        <v>118</v>
      </c>
      <c r="D25" s="89" t="s">
        <v>30</v>
      </c>
      <c r="E25" s="28"/>
      <c r="F25" s="48"/>
      <c r="G25" s="90" t="s">
        <v>31</v>
      </c>
      <c r="H25" s="34"/>
      <c r="I25" s="8" t="n">
        <f aca="false">IF(D25="yes",1,0)</f>
        <v>1</v>
      </c>
      <c r="J25" s="91" t="s">
        <v>116</v>
      </c>
    </row>
    <row r="26" customFormat="false" ht="14.4" hidden="false" customHeight="false" outlineLevel="0" collapsed="false">
      <c r="A26" s="87" t="s">
        <v>119</v>
      </c>
      <c r="B26" s="65"/>
      <c r="C26" s="28" t="s">
        <v>120</v>
      </c>
      <c r="D26" s="89" t="s">
        <v>30</v>
      </c>
      <c r="E26" s="28"/>
      <c r="F26" s="48"/>
      <c r="G26" s="90" t="s">
        <v>31</v>
      </c>
      <c r="H26" s="34"/>
      <c r="I26" s="8" t="n">
        <f aca="false">IF(D26="yes",1,0)</f>
        <v>1</v>
      </c>
      <c r="J26" s="91" t="s">
        <v>119</v>
      </c>
    </row>
    <row r="27" customFormat="false" ht="14.4" hidden="false" customHeight="false" outlineLevel="0" collapsed="false">
      <c r="A27" s="87" t="s">
        <v>121</v>
      </c>
      <c r="B27" s="65"/>
      <c r="C27" s="28" t="s">
        <v>122</v>
      </c>
      <c r="D27" s="89" t="s">
        <v>53</v>
      </c>
      <c r="E27" s="28"/>
      <c r="F27" s="48"/>
      <c r="G27" s="90" t="s">
        <v>31</v>
      </c>
      <c r="H27" s="34"/>
      <c r="I27" s="8" t="n">
        <f aca="false">IF(D27="yes",1,0)</f>
        <v>0</v>
      </c>
      <c r="J27" s="91" t="s">
        <v>121</v>
      </c>
    </row>
    <row r="28" customFormat="false" ht="14.4" hidden="false" customHeight="false" outlineLevel="0" collapsed="false">
      <c r="A28" s="87"/>
      <c r="B28" s="48"/>
      <c r="C28" s="48"/>
      <c r="D28" s="1"/>
      <c r="E28" s="28"/>
      <c r="F28" s="48"/>
      <c r="G28" s="90"/>
      <c r="H28" s="34"/>
      <c r="I28" s="8"/>
      <c r="J28" s="91"/>
    </row>
    <row r="29" customFormat="false" ht="14.4" hidden="false" customHeight="false" outlineLevel="0" collapsed="false">
      <c r="A29" s="87"/>
      <c r="B29" s="1"/>
      <c r="C29" s="1"/>
      <c r="D29" s="94"/>
      <c r="E29" s="28"/>
      <c r="F29" s="42" t="s">
        <v>60</v>
      </c>
      <c r="G29" s="43" t="s">
        <v>123</v>
      </c>
      <c r="H29" s="34"/>
      <c r="I29" s="44" t="n">
        <f aca="false">SUM(I8:I27)</f>
        <v>9</v>
      </c>
    </row>
    <row r="30" customFormat="false" ht="14.4" hidden="false" customHeight="false" outlineLevel="0" collapsed="false">
      <c r="A30" s="87"/>
      <c r="B30" s="1"/>
      <c r="C30" s="1"/>
      <c r="D30" s="94"/>
      <c r="E30" s="43"/>
      <c r="F30" s="97"/>
      <c r="G30" s="34"/>
      <c r="H30" s="34"/>
      <c r="I30" s="48"/>
    </row>
    <row r="31" customFormat="false" ht="17.4" hidden="false" customHeight="false" outlineLevel="0" collapsed="false">
      <c r="A31" s="98"/>
      <c r="B31" s="99" t="s">
        <v>63</v>
      </c>
      <c r="C31" s="50"/>
      <c r="D31" s="100" t="s">
        <v>64</v>
      </c>
      <c r="E31" s="79"/>
      <c r="F31" s="101"/>
      <c r="G31" s="102"/>
      <c r="I31" s="48"/>
    </row>
    <row r="32" customFormat="false" ht="17.4" hidden="false" customHeight="false" outlineLevel="0" collapsed="false">
      <c r="A32" s="103"/>
      <c r="B32" s="104"/>
      <c r="C32" s="105"/>
      <c r="D32" s="83" t="s">
        <v>26</v>
      </c>
      <c r="E32" s="106"/>
      <c r="F32" s="56"/>
      <c r="G32" s="90"/>
      <c r="H32" s="34"/>
    </row>
    <row r="33" customFormat="false" ht="14.4" hidden="false" customHeight="false" outlineLevel="0" collapsed="false">
      <c r="A33" s="87" t="s">
        <v>124</v>
      </c>
      <c r="B33" s="107" t="s">
        <v>125</v>
      </c>
      <c r="C33" s="28"/>
      <c r="D33" s="108" t="s">
        <v>53</v>
      </c>
      <c r="E33" s="28"/>
      <c r="F33" s="48"/>
      <c r="G33" s="90" t="s">
        <v>31</v>
      </c>
      <c r="H33" s="34"/>
      <c r="I33" s="8" t="n">
        <f aca="false">IF(D33="yes",1,0)</f>
        <v>0</v>
      </c>
      <c r="J33" s="91" t="s">
        <v>124</v>
      </c>
    </row>
    <row r="34" customFormat="false" ht="14.4" hidden="false" customHeight="false" outlineLevel="0" collapsed="false">
      <c r="A34" s="87" t="s">
        <v>126</v>
      </c>
      <c r="B34" s="109" t="s">
        <v>127</v>
      </c>
      <c r="C34" s="110"/>
      <c r="D34" s="108" t="s">
        <v>53</v>
      </c>
      <c r="E34" s="28"/>
      <c r="F34" s="48"/>
      <c r="G34" s="90" t="s">
        <v>31</v>
      </c>
      <c r="H34" s="34"/>
      <c r="I34" s="8" t="n">
        <f aca="false">IF(D34="yes",1,0)</f>
        <v>0</v>
      </c>
      <c r="J34" s="91" t="s">
        <v>126</v>
      </c>
    </row>
    <row r="35" customFormat="false" ht="19.5" hidden="false" customHeight="true" outlineLevel="0" collapsed="false">
      <c r="A35" s="103" t="s">
        <v>128</v>
      </c>
      <c r="B35" s="111" t="s">
        <v>129</v>
      </c>
      <c r="C35" s="110"/>
      <c r="D35" s="108" t="s">
        <v>53</v>
      </c>
      <c r="E35" s="28"/>
      <c r="F35" s="48"/>
      <c r="G35" s="90" t="s">
        <v>31</v>
      </c>
      <c r="H35" s="34"/>
      <c r="I35" s="8" t="n">
        <f aca="false">IF(D35="yes",1,0)</f>
        <v>0</v>
      </c>
      <c r="J35" s="112" t="s">
        <v>128</v>
      </c>
    </row>
    <row r="36" customFormat="false" ht="19.5" hidden="false" customHeight="true" outlineLevel="0" collapsed="false">
      <c r="A36" s="103"/>
      <c r="B36" s="113"/>
      <c r="C36" s="48"/>
      <c r="D36" s="48"/>
      <c r="E36" s="28"/>
      <c r="F36" s="48"/>
      <c r="G36" s="34"/>
      <c r="H36" s="34"/>
      <c r="I36" s="8"/>
    </row>
    <row r="37" customFormat="false" ht="14.4" hidden="false" customHeight="false" outlineLevel="0" collapsed="false">
      <c r="A37" s="87"/>
      <c r="B37" s="1"/>
      <c r="C37" s="1"/>
      <c r="D37" s="80"/>
      <c r="E37" s="114"/>
      <c r="F37" s="97"/>
      <c r="G37" s="43" t="s">
        <v>130</v>
      </c>
      <c r="I37" s="44" t="n">
        <f aca="false">SUM(I33:I35)</f>
        <v>0</v>
      </c>
    </row>
    <row r="38" customFormat="false" ht="14.4" hidden="false" customHeight="false" outlineLevel="0" collapsed="false">
      <c r="A38" s="87"/>
      <c r="B38" s="1"/>
      <c r="C38" s="1"/>
      <c r="D38" s="80"/>
    </row>
    <row r="39" customFormat="false" ht="18" hidden="false" customHeight="false" outlineLevel="0" collapsed="false">
      <c r="A39" s="87"/>
      <c r="B39" s="1"/>
      <c r="C39" s="1"/>
      <c r="F39" s="69" t="s">
        <v>131</v>
      </c>
      <c r="G39" s="43" t="s">
        <v>132</v>
      </c>
      <c r="I39" s="115" t="n">
        <f aca="false">I29+I37</f>
        <v>9</v>
      </c>
    </row>
    <row r="40" customFormat="false" ht="18" hidden="false" customHeight="false" outlineLevel="0" collapsed="false">
      <c r="A40" s="87"/>
      <c r="B40" s="1"/>
      <c r="C40" s="1"/>
      <c r="D40" s="80"/>
      <c r="F40" s="69" t="s">
        <v>77</v>
      </c>
      <c r="H40" s="34"/>
      <c r="I40" s="116" t="n">
        <f aca="false">I39/20</f>
        <v>0.45</v>
      </c>
    </row>
    <row r="41" customFormat="false" ht="14.4" hidden="false" customHeight="false" outlineLevel="0" collapsed="false">
      <c r="A41" s="73"/>
      <c r="B41" s="1"/>
      <c r="C41" s="1"/>
      <c r="D41" s="80"/>
    </row>
    <row r="42" customFormat="false" ht="14.4" hidden="false" customHeight="false" outlineLevel="0" collapsed="false">
      <c r="A42" s="73"/>
      <c r="B42" s="1"/>
      <c r="C42" s="1"/>
      <c r="D42" s="80"/>
    </row>
    <row r="43" customFormat="false" ht="14.4" hidden="false" customHeight="false" outlineLevel="0" collapsed="false">
      <c r="A43" s="73"/>
      <c r="B43" s="1"/>
      <c r="C43" s="80"/>
      <c r="D43" s="80"/>
    </row>
    <row r="44" customFormat="false" ht="14.4" hidden="false" customHeight="false" outlineLevel="0" collapsed="false">
      <c r="A44" s="73"/>
      <c r="B44" s="1"/>
      <c r="C44" s="80"/>
      <c r="D44" s="80"/>
    </row>
    <row r="45" customFormat="false" ht="14.4" hidden="false" customHeight="false" outlineLevel="0" collapsed="false">
      <c r="A45" s="80"/>
      <c r="B45" s="1"/>
      <c r="C45" s="80"/>
      <c r="D45" s="80"/>
    </row>
    <row r="46" customFormat="false" ht="14.4" hidden="false" customHeight="false" outlineLevel="0" collapsed="false">
      <c r="A46" s="80"/>
      <c r="B46" s="80"/>
      <c r="C46" s="80"/>
      <c r="D46" s="80"/>
    </row>
    <row r="47" customFormat="false" ht="14.4" hidden="false" customHeight="false" outlineLevel="0" collapsed="false">
      <c r="A47" s="80"/>
      <c r="B47" s="80"/>
      <c r="C47" s="80"/>
      <c r="D47" s="80"/>
    </row>
    <row r="48" customFormat="false" ht="14.4" hidden="false" customHeight="false" outlineLevel="0" collapsed="false">
      <c r="A48" s="80"/>
      <c r="B48" s="80"/>
      <c r="C48" s="80"/>
      <c r="D48" s="80"/>
    </row>
    <row r="49" customFormat="false" ht="14.4" hidden="false" customHeight="false" outlineLevel="0" collapsed="false">
      <c r="A49" s="80"/>
      <c r="B49" s="80"/>
      <c r="C49" s="80"/>
      <c r="D49" s="80"/>
    </row>
    <row r="50" customFormat="false" ht="14.4" hidden="false" customHeight="false" outlineLevel="0" collapsed="false">
      <c r="A50" s="80"/>
      <c r="B50" s="80"/>
      <c r="C50" s="80"/>
      <c r="D50" s="80"/>
    </row>
  </sheetData>
  <printOptions headings="false" gridLines="true" gridLinesSet="true" horizontalCentered="false" verticalCentered="false"/>
  <pageMargins left="0.708333333333333" right="0.708333333333333" top="0.747916666666667" bottom="0.747916666666667"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true"/>
  </sheetPr>
  <dimension ref="A1:J55"/>
  <sheetViews>
    <sheetView showFormulas="false" showGridLines="true" showRowColHeaders="true" showZeros="true" rightToLeft="false" tabSelected="false" showOutlineSymbols="true" defaultGridColor="true" view="normal" topLeftCell="A27" colorId="64" zoomScale="100" zoomScaleNormal="100" zoomScalePageLayoutView="100" workbookViewId="0">
      <selection pane="topLeft" activeCell="C45" activeCellId="0" sqref="C45"/>
    </sheetView>
  </sheetViews>
  <sheetFormatPr defaultColWidth="8.96484375" defaultRowHeight="14.4" zeroHeight="false" outlineLevelRow="0" outlineLevelCol="0"/>
  <cols>
    <col collapsed="false" customWidth="true" hidden="false" outlineLevel="0" max="1" min="1" style="73" width="5.99"/>
    <col collapsed="false" customWidth="true" hidden="false" outlineLevel="0" max="2" min="2" style="117" width="41.88"/>
    <col collapsed="false" customWidth="true" hidden="false" outlineLevel="0" max="3" min="3" style="1" width="58.99"/>
    <col collapsed="false" customWidth="true" hidden="false" outlineLevel="0" max="4" min="4" style="94" width="17.88"/>
    <col collapsed="false" customWidth="true" hidden="false" outlineLevel="0" max="5" min="5" style="1" width="2.66"/>
    <col collapsed="false" customWidth="true" hidden="false" outlineLevel="0" max="6" min="6" style="1" width="25.55"/>
    <col collapsed="false" customWidth="true" hidden="false" outlineLevel="0" max="7" min="7" style="67" width="10.43"/>
    <col collapsed="false" customWidth="true" hidden="false" outlineLevel="0" max="8" min="8" style="0" width="2.66"/>
    <col collapsed="false" customWidth="true" hidden="false" outlineLevel="0" max="9" min="9" style="0" width="11.32"/>
    <col collapsed="false" customWidth="true" hidden="false" outlineLevel="0" max="10" min="10" style="118" width="7.99"/>
  </cols>
  <sheetData>
    <row r="1" customFormat="false" ht="21" hidden="false" customHeight="false" outlineLevel="0" collapsed="false">
      <c r="A1" s="9" t="s">
        <v>18</v>
      </c>
    </row>
    <row r="2" customFormat="false" ht="15.6" hidden="false" customHeight="false" outlineLevel="0" collapsed="false">
      <c r="A2" s="10"/>
    </row>
    <row r="4" customFormat="false" ht="18" hidden="false" customHeight="false" outlineLevel="0" collapsed="false">
      <c r="A4" s="119" t="s">
        <v>133</v>
      </c>
      <c r="B4" s="120"/>
    </row>
    <row r="5" customFormat="false" ht="14.4" hidden="false" customHeight="false" outlineLevel="0" collapsed="false">
      <c r="A5" s="121"/>
    </row>
    <row r="6" customFormat="false" ht="34.8" hidden="false" customHeight="false" outlineLevel="0" collapsed="false">
      <c r="A6" s="122"/>
      <c r="B6" s="23" t="s">
        <v>20</v>
      </c>
      <c r="C6" s="77" t="s">
        <v>81</v>
      </c>
      <c r="D6" s="16" t="s">
        <v>22</v>
      </c>
      <c r="E6" s="52"/>
      <c r="F6" s="79" t="s">
        <v>23</v>
      </c>
      <c r="G6" s="19" t="s">
        <v>24</v>
      </c>
      <c r="H6" s="49"/>
      <c r="I6" s="21" t="s">
        <v>25</v>
      </c>
      <c r="J6" s="123"/>
    </row>
    <row r="7" customFormat="false" ht="14.4" hidden="false" customHeight="false" outlineLevel="0" collapsed="false">
      <c r="A7" s="124"/>
      <c r="B7" s="125"/>
      <c r="C7" s="126"/>
      <c r="D7" s="27" t="s">
        <v>26</v>
      </c>
      <c r="E7" s="28"/>
      <c r="F7" s="48"/>
      <c r="G7" s="86"/>
      <c r="I7" s="8"/>
      <c r="J7" s="94"/>
    </row>
    <row r="8" customFormat="false" ht="48.75" hidden="false" customHeight="true" outlineLevel="0" collapsed="false">
      <c r="A8" s="127" t="s">
        <v>134</v>
      </c>
      <c r="B8" s="128" t="s">
        <v>135</v>
      </c>
      <c r="C8" s="126" t="s">
        <v>136</v>
      </c>
      <c r="D8" s="129" t="s">
        <v>30</v>
      </c>
      <c r="E8" s="28"/>
      <c r="F8" s="48"/>
      <c r="G8" s="130" t="s">
        <v>31</v>
      </c>
      <c r="I8" s="94" t="n">
        <f aca="false">IF(D8="yes",1,0)</f>
        <v>1</v>
      </c>
      <c r="J8" s="131" t="s">
        <v>134</v>
      </c>
    </row>
    <row r="9" customFormat="false" ht="33.75" hidden="false" customHeight="true" outlineLevel="0" collapsed="false">
      <c r="A9" s="127" t="s">
        <v>137</v>
      </c>
      <c r="B9" s="58"/>
      <c r="C9" s="126" t="s">
        <v>138</v>
      </c>
      <c r="D9" s="129" t="s">
        <v>30</v>
      </c>
      <c r="E9" s="28"/>
      <c r="F9" s="48"/>
      <c r="G9" s="130" t="s">
        <v>31</v>
      </c>
      <c r="I9" s="94" t="n">
        <f aca="false">IF(D9="yes",1,0)</f>
        <v>1</v>
      </c>
      <c r="J9" s="131" t="s">
        <v>137</v>
      </c>
    </row>
    <row r="10" customFormat="false" ht="14.25" hidden="false" customHeight="true" outlineLevel="0" collapsed="false">
      <c r="A10" s="127"/>
      <c r="B10" s="58"/>
      <c r="C10" s="126"/>
      <c r="D10" s="132"/>
      <c r="E10" s="28"/>
      <c r="F10" s="48"/>
      <c r="G10" s="130" t="s">
        <v>31</v>
      </c>
      <c r="I10" s="94"/>
      <c r="J10" s="131"/>
    </row>
    <row r="11" customFormat="false" ht="18.75" hidden="false" customHeight="true" outlineLevel="0" collapsed="false">
      <c r="A11" s="133" t="s">
        <v>139</v>
      </c>
      <c r="B11" s="128" t="s">
        <v>140</v>
      </c>
      <c r="C11" s="126" t="s">
        <v>141</v>
      </c>
      <c r="D11" s="129" t="s">
        <v>53</v>
      </c>
      <c r="E11" s="28" t="s">
        <v>142</v>
      </c>
      <c r="F11" s="48"/>
      <c r="G11" s="130" t="s">
        <v>31</v>
      </c>
      <c r="I11" s="94" t="n">
        <f aca="false">IF(D11="yes",1,0)</f>
        <v>0</v>
      </c>
      <c r="J11" s="134" t="s">
        <v>139</v>
      </c>
    </row>
    <row r="12" customFormat="false" ht="17.25" hidden="false" customHeight="true" outlineLevel="0" collapsed="false">
      <c r="A12" s="133" t="s">
        <v>143</v>
      </c>
      <c r="B12" s="58"/>
      <c r="C12" s="126" t="s">
        <v>144</v>
      </c>
      <c r="D12" s="129" t="s">
        <v>30</v>
      </c>
      <c r="E12" s="28"/>
      <c r="F12" s="48"/>
      <c r="G12" s="130" t="s">
        <v>31</v>
      </c>
      <c r="I12" s="94" t="n">
        <f aca="false">IF(D12="yes",1,0)</f>
        <v>1</v>
      </c>
      <c r="J12" s="134" t="s">
        <v>143</v>
      </c>
    </row>
    <row r="13" customFormat="false" ht="10.5" hidden="false" customHeight="true" outlineLevel="0" collapsed="false">
      <c r="A13" s="127"/>
      <c r="B13" s="58"/>
      <c r="C13" s="126"/>
      <c r="D13" s="132"/>
      <c r="E13" s="28"/>
      <c r="F13" s="48"/>
      <c r="G13" s="130"/>
      <c r="I13" s="94"/>
      <c r="J13" s="131"/>
    </row>
    <row r="14" customFormat="false" ht="17.25" hidden="false" customHeight="true" outlineLevel="0" collapsed="false">
      <c r="A14" s="127" t="s">
        <v>145</v>
      </c>
      <c r="B14" s="128" t="s">
        <v>146</v>
      </c>
      <c r="C14" s="28" t="s">
        <v>147</v>
      </c>
      <c r="D14" s="135" t="s">
        <v>30</v>
      </c>
      <c r="E14" s="28"/>
      <c r="F14" s="48" t="s">
        <v>148</v>
      </c>
      <c r="G14" s="130" t="s">
        <v>31</v>
      </c>
      <c r="I14" s="94" t="n">
        <f aca="false">IF(D14="yes",1,0)</f>
        <v>1</v>
      </c>
      <c r="J14" s="131" t="s">
        <v>145</v>
      </c>
    </row>
    <row r="15" customFormat="false" ht="17.25" hidden="false" customHeight="true" outlineLevel="0" collapsed="false">
      <c r="A15" s="127" t="s">
        <v>149</v>
      </c>
      <c r="B15" s="128"/>
      <c r="C15" s="136" t="s">
        <v>150</v>
      </c>
      <c r="D15" s="135" t="s">
        <v>53</v>
      </c>
      <c r="E15" s="28"/>
      <c r="F15" s="48"/>
      <c r="G15" s="130" t="s">
        <v>151</v>
      </c>
      <c r="I15" s="94" t="n">
        <f aca="false">IF(D15="yes",0.3,0)</f>
        <v>0</v>
      </c>
      <c r="J15" s="131" t="s">
        <v>149</v>
      </c>
    </row>
    <row r="16" customFormat="false" ht="17.25" hidden="false" customHeight="true" outlineLevel="0" collapsed="false">
      <c r="A16" s="127" t="s">
        <v>152</v>
      </c>
      <c r="B16" s="58"/>
      <c r="C16" s="136" t="s">
        <v>153</v>
      </c>
      <c r="D16" s="135" t="s">
        <v>53</v>
      </c>
      <c r="E16" s="28"/>
      <c r="F16" s="48"/>
      <c r="G16" s="130" t="s">
        <v>151</v>
      </c>
      <c r="I16" s="94" t="n">
        <f aca="false">IF(D16="yes",0.3,0)</f>
        <v>0</v>
      </c>
      <c r="J16" s="131" t="s">
        <v>152</v>
      </c>
    </row>
    <row r="17" customFormat="false" ht="14.4" hidden="false" customHeight="false" outlineLevel="0" collapsed="false">
      <c r="A17" s="127"/>
      <c r="B17" s="58"/>
      <c r="C17" s="136"/>
      <c r="D17" s="132"/>
      <c r="E17" s="28"/>
      <c r="F17" s="48"/>
      <c r="G17" s="130"/>
      <c r="I17" s="94"/>
      <c r="J17" s="131"/>
    </row>
    <row r="18" customFormat="false" ht="14.4" hidden="false" customHeight="false" outlineLevel="0" collapsed="false">
      <c r="A18" s="137" t="s">
        <v>154</v>
      </c>
      <c r="B18" s="128" t="s">
        <v>155</v>
      </c>
      <c r="C18" s="28" t="s">
        <v>156</v>
      </c>
      <c r="D18" s="129" t="s">
        <v>53</v>
      </c>
      <c r="E18" s="28"/>
      <c r="F18" s="48"/>
      <c r="G18" s="130" t="s">
        <v>31</v>
      </c>
      <c r="I18" s="94" t="n">
        <f aca="false">IF(D18="yes",1,0)</f>
        <v>0</v>
      </c>
      <c r="J18" s="131" t="s">
        <v>154</v>
      </c>
    </row>
    <row r="19" customFormat="false" ht="14.4" hidden="false" customHeight="false" outlineLevel="0" collapsed="false">
      <c r="A19" s="137" t="s">
        <v>157</v>
      </c>
      <c r="B19" s="128"/>
      <c r="C19" s="136" t="s">
        <v>158</v>
      </c>
      <c r="D19" s="129" t="s">
        <v>30</v>
      </c>
      <c r="E19" s="28"/>
      <c r="F19" s="48"/>
      <c r="G19" s="130" t="s">
        <v>31</v>
      </c>
      <c r="I19" s="94" t="n">
        <f aca="false">IF(D19="yes",1,0)</f>
        <v>1</v>
      </c>
      <c r="J19" s="131" t="s">
        <v>157</v>
      </c>
    </row>
    <row r="20" customFormat="false" ht="14.4" hidden="false" customHeight="false" outlineLevel="0" collapsed="false">
      <c r="A20" s="137"/>
      <c r="B20" s="58"/>
      <c r="C20" s="136"/>
      <c r="D20" s="132"/>
      <c r="E20" s="28"/>
      <c r="F20" s="48"/>
      <c r="G20" s="130"/>
      <c r="I20" s="94"/>
      <c r="J20" s="131"/>
    </row>
    <row r="21" customFormat="false" ht="14.4" hidden="false" customHeight="false" outlineLevel="0" collapsed="false">
      <c r="A21" s="137" t="s">
        <v>159</v>
      </c>
      <c r="B21" s="128" t="s">
        <v>160</v>
      </c>
      <c r="C21" s="136" t="s">
        <v>158</v>
      </c>
      <c r="D21" s="129" t="s">
        <v>30</v>
      </c>
      <c r="E21" s="28"/>
      <c r="F21" s="48"/>
      <c r="G21" s="130" t="s">
        <v>31</v>
      </c>
      <c r="I21" s="94" t="n">
        <f aca="false">IF(D21="yes",1,0)</f>
        <v>1</v>
      </c>
      <c r="J21" s="131" t="s">
        <v>159</v>
      </c>
    </row>
    <row r="22" customFormat="false" ht="14.4" hidden="false" customHeight="false" outlineLevel="0" collapsed="false">
      <c r="A22" s="137"/>
      <c r="B22" s="58"/>
      <c r="C22" s="136"/>
      <c r="D22" s="132"/>
      <c r="E22" s="28"/>
      <c r="F22" s="48"/>
      <c r="G22" s="130"/>
      <c r="I22" s="94"/>
      <c r="J22" s="131"/>
    </row>
    <row r="23" customFormat="false" ht="14.4" hidden="false" customHeight="false" outlineLevel="0" collapsed="false">
      <c r="A23" s="133" t="s">
        <v>161</v>
      </c>
      <c r="B23" s="128" t="s">
        <v>162</v>
      </c>
      <c r="C23" s="136" t="s">
        <v>163</v>
      </c>
      <c r="D23" s="129" t="s">
        <v>30</v>
      </c>
      <c r="E23" s="28"/>
      <c r="F23" s="48" t="s">
        <v>164</v>
      </c>
      <c r="G23" s="130" t="s">
        <v>31</v>
      </c>
      <c r="I23" s="94" t="n">
        <f aca="false">IF(D23="yes",1,0)</f>
        <v>1</v>
      </c>
      <c r="J23" s="134" t="s">
        <v>161</v>
      </c>
    </row>
    <row r="24" customFormat="false" ht="14.4" hidden="false" customHeight="false" outlineLevel="0" collapsed="false">
      <c r="A24" s="133" t="s">
        <v>165</v>
      </c>
      <c r="B24" s="58"/>
      <c r="C24" s="126" t="s">
        <v>166</v>
      </c>
      <c r="D24" s="129" t="s">
        <v>53</v>
      </c>
      <c r="E24" s="28"/>
      <c r="F24" s="48"/>
      <c r="G24" s="130" t="s">
        <v>167</v>
      </c>
      <c r="I24" s="94" t="n">
        <f aca="false">IF(D24="yes",0.5,0)</f>
        <v>0</v>
      </c>
      <c r="J24" s="134" t="s">
        <v>165</v>
      </c>
    </row>
    <row r="25" customFormat="false" ht="14.4" hidden="false" customHeight="false" outlineLevel="0" collapsed="false">
      <c r="A25" s="133"/>
      <c r="B25" s="126"/>
      <c r="C25" s="126"/>
      <c r="D25" s="48"/>
      <c r="E25" s="28"/>
      <c r="F25" s="48"/>
      <c r="G25" s="130"/>
      <c r="I25" s="94"/>
      <c r="J25" s="134"/>
    </row>
    <row r="26" customFormat="false" ht="14.4" hidden="false" customHeight="false" outlineLevel="0" collapsed="false">
      <c r="A26" s="133" t="s">
        <v>168</v>
      </c>
      <c r="B26" s="128" t="s">
        <v>169</v>
      </c>
      <c r="C26" s="126" t="s">
        <v>163</v>
      </c>
      <c r="D26" s="129" t="s">
        <v>30</v>
      </c>
      <c r="E26" s="28"/>
      <c r="F26" s="48" t="s">
        <v>170</v>
      </c>
      <c r="G26" s="130" t="s">
        <v>31</v>
      </c>
      <c r="I26" s="94" t="n">
        <f aca="false">IF(D26="yes",1,0)</f>
        <v>1</v>
      </c>
      <c r="J26" s="134" t="s">
        <v>168</v>
      </c>
    </row>
    <row r="27" customFormat="false" ht="14.4" hidden="false" customHeight="false" outlineLevel="0" collapsed="false">
      <c r="A27" s="127" t="s">
        <v>171</v>
      </c>
      <c r="B27" s="58"/>
      <c r="C27" s="126" t="s">
        <v>172</v>
      </c>
      <c r="D27" s="129"/>
      <c r="E27" s="28"/>
      <c r="F27" s="48"/>
      <c r="G27" s="130" t="s">
        <v>167</v>
      </c>
      <c r="I27" s="94" t="n">
        <f aca="false">IF(D27="yes",0.5,0)</f>
        <v>0</v>
      </c>
      <c r="J27" s="131" t="s">
        <v>171</v>
      </c>
    </row>
    <row r="28" customFormat="false" ht="14.4" hidden="false" customHeight="false" outlineLevel="0" collapsed="false">
      <c r="A28" s="133"/>
      <c r="B28" s="61"/>
      <c r="C28" s="126"/>
      <c r="D28" s="92"/>
      <c r="E28" s="28"/>
      <c r="F28" s="48"/>
      <c r="G28" s="130"/>
      <c r="I28" s="118"/>
      <c r="J28" s="134"/>
    </row>
    <row r="29" customFormat="false" ht="14.4" hidden="false" customHeight="false" outlineLevel="0" collapsed="false">
      <c r="A29" s="133" t="s">
        <v>173</v>
      </c>
      <c r="B29" s="128" t="s">
        <v>174</v>
      </c>
      <c r="C29" s="126" t="s">
        <v>175</v>
      </c>
      <c r="D29" s="33" t="s">
        <v>59</v>
      </c>
      <c r="E29" s="28"/>
      <c r="F29" s="48"/>
      <c r="G29" s="130" t="s">
        <v>35</v>
      </c>
      <c r="I29" s="94" t="n">
        <f aca="false">IF(D29="limited",1,0)+IF(D29="medium",0.5,0)+IF(D29="high",0,0)</f>
        <v>0.5</v>
      </c>
      <c r="J29" s="134" t="s">
        <v>173</v>
      </c>
    </row>
    <row r="30" customFormat="false" ht="14.4" hidden="false" customHeight="false" outlineLevel="0" collapsed="false">
      <c r="A30" s="133" t="s">
        <v>176</v>
      </c>
      <c r="B30" s="61"/>
      <c r="C30" s="126" t="s">
        <v>177</v>
      </c>
      <c r="D30" s="129" t="s">
        <v>30</v>
      </c>
      <c r="E30" s="28"/>
      <c r="F30" s="48"/>
      <c r="G30" s="130" t="s">
        <v>31</v>
      </c>
      <c r="I30" s="94" t="n">
        <f aca="false">IF(D30="yes",1,0)</f>
        <v>1</v>
      </c>
      <c r="J30" s="134" t="s">
        <v>176</v>
      </c>
    </row>
    <row r="31" customFormat="false" ht="14.4" hidden="false" customHeight="false" outlineLevel="0" collapsed="false">
      <c r="A31" s="127" t="s">
        <v>178</v>
      </c>
      <c r="B31" s="58"/>
      <c r="C31" s="28" t="s">
        <v>179</v>
      </c>
      <c r="D31" s="129" t="s">
        <v>180</v>
      </c>
      <c r="E31" s="28"/>
      <c r="F31" s="48"/>
      <c r="G31" s="130" t="s">
        <v>35</v>
      </c>
      <c r="I31" s="94" t="n">
        <f aca="false">IF(D31="none",1,0)+IF(D31="little",0.5,0)+IF(D31="many",0,0)</f>
        <v>0.5</v>
      </c>
      <c r="J31" s="131" t="s">
        <v>178</v>
      </c>
    </row>
    <row r="32" customFormat="false" ht="14.4" hidden="false" customHeight="false" outlineLevel="0" collapsed="false">
      <c r="A32" s="127"/>
      <c r="B32" s="58"/>
      <c r="C32" s="65"/>
      <c r="D32" s="92"/>
      <c r="E32" s="28"/>
      <c r="F32" s="48"/>
      <c r="G32" s="138"/>
      <c r="I32" s="118"/>
      <c r="J32" s="131"/>
    </row>
    <row r="33" customFormat="false" ht="14.4" hidden="false" customHeight="false" outlineLevel="0" collapsed="false">
      <c r="A33" s="127" t="s">
        <v>181</v>
      </c>
      <c r="B33" s="128" t="s">
        <v>182</v>
      </c>
      <c r="C33" s="126" t="s">
        <v>183</v>
      </c>
      <c r="D33" s="129" t="s">
        <v>30</v>
      </c>
      <c r="E33" s="28"/>
      <c r="F33" s="48" t="s">
        <v>184</v>
      </c>
      <c r="G33" s="130" t="s">
        <v>31</v>
      </c>
      <c r="I33" s="94" t="n">
        <f aca="false">IF(D33="yes",1,0)</f>
        <v>1</v>
      </c>
      <c r="J33" s="131" t="s">
        <v>181</v>
      </c>
    </row>
    <row r="34" customFormat="false" ht="14.4" hidden="false" customHeight="false" outlineLevel="0" collapsed="false">
      <c r="A34" s="127" t="s">
        <v>185</v>
      </c>
      <c r="B34" s="58"/>
      <c r="C34" s="65" t="s">
        <v>186</v>
      </c>
      <c r="D34" s="129" t="s">
        <v>53</v>
      </c>
      <c r="E34" s="28"/>
      <c r="F34" s="48"/>
      <c r="G34" s="130" t="s">
        <v>167</v>
      </c>
      <c r="I34" s="94" t="n">
        <f aca="false">IF(D34="yes",0.5,0)</f>
        <v>0</v>
      </c>
      <c r="J34" s="131" t="s">
        <v>185</v>
      </c>
    </row>
    <row r="35" customFormat="false" ht="14.4" hidden="false" customHeight="false" outlineLevel="0" collapsed="false">
      <c r="A35" s="139" t="s">
        <v>187</v>
      </c>
      <c r="B35" s="61"/>
      <c r="C35" s="126" t="s">
        <v>188</v>
      </c>
      <c r="D35" s="129" t="s">
        <v>189</v>
      </c>
      <c r="E35" s="28"/>
      <c r="F35" s="48"/>
      <c r="G35" s="130" t="s">
        <v>35</v>
      </c>
      <c r="I35" s="94" t="n">
        <f aca="false">IF(D35="none",1,0)+IF(D35="little",0.5,0)+IF(D35="many",0,0)</f>
        <v>1</v>
      </c>
      <c r="J35" s="140" t="s">
        <v>187</v>
      </c>
    </row>
    <row r="36" customFormat="false" ht="14.4" hidden="false" customHeight="false" outlineLevel="0" collapsed="false">
      <c r="A36" s="137" t="s">
        <v>190</v>
      </c>
      <c r="B36" s="61"/>
      <c r="C36" s="126" t="s">
        <v>191</v>
      </c>
      <c r="D36" s="129" t="s">
        <v>53</v>
      </c>
      <c r="E36" s="28"/>
      <c r="F36" s="48"/>
      <c r="G36" s="130" t="s">
        <v>31</v>
      </c>
      <c r="I36" s="94" t="n">
        <f aca="false">IF(D36="yes",1,0)</f>
        <v>0</v>
      </c>
      <c r="J36" s="131" t="s">
        <v>190</v>
      </c>
    </row>
    <row r="37" customFormat="false" ht="14.4" hidden="false" customHeight="false" outlineLevel="0" collapsed="false">
      <c r="A37" s="137"/>
      <c r="B37" s="141"/>
      <c r="C37" s="126"/>
      <c r="D37" s="142"/>
      <c r="E37" s="28"/>
      <c r="F37" s="48"/>
      <c r="G37" s="138"/>
      <c r="I37" s="118"/>
      <c r="J37" s="131"/>
    </row>
    <row r="38" customFormat="false" ht="14.4" hidden="false" customHeight="false" outlineLevel="0" collapsed="false">
      <c r="A38" s="137" t="s">
        <v>192</v>
      </c>
      <c r="B38" s="143" t="s">
        <v>193</v>
      </c>
      <c r="C38" s="126" t="s">
        <v>194</v>
      </c>
      <c r="D38" s="129" t="s">
        <v>195</v>
      </c>
      <c r="E38" s="28"/>
      <c r="F38" s="48"/>
      <c r="G38" s="130" t="s">
        <v>35</v>
      </c>
      <c r="I38" s="94" t="n">
        <f aca="false">IF(D38="high",1,0)+IF(D38="medium",0.5,0)+IF(D38="low",0,0)</f>
        <v>0</v>
      </c>
      <c r="J38" s="131" t="s">
        <v>192</v>
      </c>
    </row>
    <row r="39" customFormat="false" ht="14.4" hidden="false" customHeight="false" outlineLevel="0" collapsed="false">
      <c r="A39" s="137"/>
      <c r="B39" s="144"/>
      <c r="C39" s="145"/>
      <c r="D39" s="146"/>
      <c r="E39" s="147"/>
      <c r="F39" s="148"/>
      <c r="G39" s="138"/>
      <c r="I39" s="118"/>
      <c r="J39" s="131"/>
    </row>
    <row r="40" customFormat="false" ht="14.4" hidden="false" customHeight="false" outlineLevel="0" collapsed="false">
      <c r="A40" s="137"/>
      <c r="B40" s="144"/>
      <c r="C40" s="145"/>
      <c r="D40" s="149"/>
      <c r="E40" s="150"/>
      <c r="F40" s="42" t="s">
        <v>60</v>
      </c>
      <c r="G40" s="43" t="s">
        <v>123</v>
      </c>
      <c r="H40" s="34"/>
      <c r="I40" s="44" t="n">
        <f aca="false">SUM(I7:I39)</f>
        <v>12</v>
      </c>
      <c r="J40" s="131"/>
    </row>
    <row r="41" customFormat="false" ht="14.4" hidden="false" customHeight="false" outlineLevel="0" collapsed="false">
      <c r="A41" s="133"/>
      <c r="B41" s="151"/>
      <c r="C41" s="48"/>
      <c r="D41" s="152"/>
      <c r="E41" s="48"/>
      <c r="F41" s="48"/>
      <c r="G41" s="118"/>
      <c r="I41" s="118"/>
      <c r="J41" s="134"/>
    </row>
    <row r="42" customFormat="false" ht="17.4" hidden="false" customHeight="false" outlineLevel="0" collapsed="false">
      <c r="A42" s="153"/>
      <c r="B42" s="101" t="s">
        <v>63</v>
      </c>
      <c r="C42" s="101" t="s">
        <v>21</v>
      </c>
      <c r="D42" s="100" t="s">
        <v>64</v>
      </c>
      <c r="E42" s="28"/>
      <c r="F42" s="154"/>
      <c r="G42" s="138"/>
      <c r="I42" s="118"/>
      <c r="J42" s="155"/>
    </row>
    <row r="43" customFormat="false" ht="18.75" hidden="false" customHeight="true" outlineLevel="0" collapsed="false">
      <c r="A43" s="156"/>
      <c r="B43" s="157"/>
      <c r="C43" s="157"/>
      <c r="D43" s="158" t="s">
        <v>26</v>
      </c>
      <c r="E43" s="28"/>
      <c r="F43" s="48"/>
      <c r="G43" s="138"/>
      <c r="I43" s="118"/>
      <c r="J43" s="159"/>
    </row>
    <row r="44" customFormat="false" ht="14.4" hidden="false" customHeight="false" outlineLevel="0" collapsed="false">
      <c r="A44" s="133" t="s">
        <v>196</v>
      </c>
      <c r="B44" s="128" t="s">
        <v>197</v>
      </c>
      <c r="C44" s="160" t="s">
        <v>198</v>
      </c>
      <c r="D44" s="135" t="s">
        <v>42</v>
      </c>
      <c r="E44" s="28"/>
      <c r="F44" s="48"/>
      <c r="G44" s="130" t="s">
        <v>199</v>
      </c>
      <c r="I44" s="161" t="n">
        <f aca="false">IF(D44="frequent",1,0)+IF(D44="sometimes",0.5,0)+IF(D44="never",0,0)</f>
        <v>0</v>
      </c>
      <c r="J44" s="134" t="s">
        <v>196</v>
      </c>
    </row>
    <row r="45" customFormat="false" ht="28.8" hidden="false" customHeight="false" outlineLevel="0" collapsed="false">
      <c r="A45" s="162" t="s">
        <v>200</v>
      </c>
      <c r="B45" s="61"/>
      <c r="C45" s="163" t="s">
        <v>201</v>
      </c>
      <c r="D45" s="135" t="s">
        <v>42</v>
      </c>
      <c r="E45" s="28"/>
      <c r="F45" s="48"/>
      <c r="G45" s="130" t="s">
        <v>199</v>
      </c>
      <c r="I45" s="161" t="n">
        <f aca="false">IF(D45="frequent",1,0)+IF(D45="sometimes",0.5,0)+IF(D45="never",0,0)</f>
        <v>0</v>
      </c>
      <c r="J45" s="134" t="s">
        <v>200</v>
      </c>
    </row>
    <row r="46" customFormat="false" ht="14.4" hidden="false" customHeight="false" outlineLevel="0" collapsed="false">
      <c r="A46" s="133" t="s">
        <v>202</v>
      </c>
      <c r="B46" s="61"/>
      <c r="C46" s="65" t="s">
        <v>203</v>
      </c>
      <c r="D46" s="135" t="s">
        <v>42</v>
      </c>
      <c r="E46" s="28"/>
      <c r="F46" s="48"/>
      <c r="G46" s="130" t="s">
        <v>199</v>
      </c>
      <c r="I46" s="161" t="n">
        <f aca="false">IF(D46="frequent",1,0)+IF(D46="sometimes",0.5,0)+IF(D46="never",0,0)</f>
        <v>0</v>
      </c>
      <c r="J46" s="134" t="s">
        <v>202</v>
      </c>
    </row>
    <row r="47" customFormat="false" ht="14.4" hidden="false" customHeight="false" outlineLevel="0" collapsed="false">
      <c r="A47" s="156"/>
      <c r="B47" s="151"/>
      <c r="C47" s="164"/>
      <c r="D47" s="165"/>
      <c r="E47" s="147"/>
      <c r="F47" s="148"/>
      <c r="G47" s="166"/>
      <c r="I47" s="118"/>
    </row>
    <row r="48" customFormat="false" ht="14.4" hidden="false" customHeight="false" outlineLevel="0" collapsed="false">
      <c r="A48" s="156"/>
      <c r="B48" s="151"/>
      <c r="C48" s="164"/>
      <c r="D48" s="165"/>
      <c r="E48" s="147"/>
      <c r="F48" s="148"/>
      <c r="G48" s="43" t="s">
        <v>130</v>
      </c>
      <c r="I48" s="167" t="n">
        <f aca="false">SUM(I44:I47)</f>
        <v>0</v>
      </c>
    </row>
    <row r="49" customFormat="false" ht="14.4" hidden="false" customHeight="false" outlineLevel="0" collapsed="false">
      <c r="A49" s="168"/>
      <c r="B49" s="151"/>
      <c r="C49" s="164"/>
      <c r="D49" s="165"/>
      <c r="E49" s="48"/>
      <c r="F49" s="48"/>
      <c r="I49" s="118"/>
    </row>
    <row r="50" customFormat="false" ht="18" hidden="false" customHeight="false" outlineLevel="0" collapsed="false">
      <c r="A50" s="169"/>
      <c r="B50" s="151"/>
      <c r="C50" s="164"/>
      <c r="F50" s="69" t="s">
        <v>204</v>
      </c>
      <c r="G50" s="43" t="s">
        <v>132</v>
      </c>
      <c r="I50" s="170" t="n">
        <f aca="false">I40+I48</f>
        <v>12</v>
      </c>
    </row>
    <row r="51" customFormat="false" ht="18" hidden="false" customHeight="false" outlineLevel="0" collapsed="false">
      <c r="A51" s="169"/>
      <c r="B51" s="151"/>
      <c r="F51" s="69" t="s">
        <v>77</v>
      </c>
      <c r="I51" s="171" t="n">
        <f aca="false">I50/20</f>
        <v>0.6</v>
      </c>
    </row>
    <row r="52" customFormat="false" ht="14.4" hidden="false" customHeight="false" outlineLevel="0" collapsed="false">
      <c r="A52" s="169"/>
      <c r="I52" s="118"/>
    </row>
    <row r="53" customFormat="false" ht="14.4" hidden="false" customHeight="false" outlineLevel="0" collapsed="false">
      <c r="A53" s="169"/>
    </row>
    <row r="54" customFormat="false" ht="14.4" hidden="false" customHeight="false" outlineLevel="0" collapsed="false">
      <c r="A54" s="169"/>
    </row>
    <row r="55" customFormat="false" ht="14.4" hidden="false" customHeight="false" outlineLevel="0" collapsed="false">
      <c r="A55" s="169"/>
    </row>
  </sheetData>
  <printOptions headings="false" gridLines="true" gridLinesSet="true" horizontalCentered="false" verticalCentered="false"/>
  <pageMargins left="0.708333333333333" right="0.708333333333333" top="0.747916666666667" bottom="0.747916666666667"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4.4" zeroHeight="false" outlineLevelRow="0" outlineLevelCol="0"/>
  <cols>
    <col collapsed="false" customWidth="true" hidden="false" outlineLevel="0" max="1" min="1" style="0" width="6.1"/>
    <col collapsed="false" customWidth="true" hidden="false" outlineLevel="0" max="2" min="2" style="0" width="34.99"/>
    <col collapsed="false" customWidth="true" hidden="false" outlineLevel="0" max="3" min="3" style="0" width="65.55"/>
    <col collapsed="false" customWidth="true" hidden="false" outlineLevel="0" max="4" min="4" style="0" width="18.33"/>
    <col collapsed="false" customWidth="true" hidden="false" outlineLevel="0" max="5" min="5" style="1" width="2.1"/>
    <col collapsed="false" customWidth="true" hidden="false" outlineLevel="0" max="6" min="6" style="0" width="24.33"/>
    <col collapsed="false" customWidth="true" hidden="false" outlineLevel="0" max="7" min="7" style="67" width="10.55"/>
    <col collapsed="false" customWidth="true" hidden="false" outlineLevel="0" max="8" min="8" style="0" width="2.1"/>
    <col collapsed="false" customWidth="true" hidden="false" outlineLevel="0" max="9" min="9" style="0" width="10.32"/>
  </cols>
  <sheetData>
    <row r="1" customFormat="false" ht="21" hidden="false" customHeight="false" outlineLevel="0" collapsed="false">
      <c r="A1" s="9" t="s">
        <v>18</v>
      </c>
    </row>
    <row r="2" customFormat="false" ht="15.6" hidden="false" customHeight="false" outlineLevel="0" collapsed="false">
      <c r="A2" s="10"/>
    </row>
    <row r="4" customFormat="false" ht="18" hidden="false" customHeight="false" outlineLevel="0" collapsed="false">
      <c r="A4" s="75" t="s">
        <v>205</v>
      </c>
      <c r="D4" s="172" t="s">
        <v>206</v>
      </c>
      <c r="E4" s="173"/>
    </row>
    <row r="6" customFormat="false" ht="34.8" hidden="false" customHeight="false" outlineLevel="0" collapsed="false">
      <c r="A6" s="76"/>
      <c r="B6" s="15" t="s">
        <v>20</v>
      </c>
      <c r="C6" s="77" t="s">
        <v>81</v>
      </c>
      <c r="D6" s="78" t="s">
        <v>22</v>
      </c>
      <c r="E6" s="117"/>
      <c r="F6" s="79" t="s">
        <v>23</v>
      </c>
      <c r="G6" s="19" t="s">
        <v>24</v>
      </c>
      <c r="H6" s="20"/>
      <c r="I6" s="21" t="s">
        <v>25</v>
      </c>
      <c r="J6" s="30"/>
    </row>
    <row r="7" customFormat="false" ht="18" hidden="false" customHeight="true" outlineLevel="0" collapsed="false">
      <c r="A7" s="80"/>
      <c r="B7" s="81"/>
      <c r="C7" s="82"/>
      <c r="D7" s="158" t="s">
        <v>26</v>
      </c>
      <c r="E7" s="84"/>
      <c r="G7" s="86"/>
      <c r="H7" s="8"/>
      <c r="I7" s="8"/>
    </row>
    <row r="8" customFormat="false" ht="14.4" hidden="false" customHeight="false" outlineLevel="0" collapsed="false">
      <c r="A8" s="87" t="s">
        <v>207</v>
      </c>
      <c r="B8" s="88" t="s">
        <v>83</v>
      </c>
      <c r="C8" s="28" t="s">
        <v>208</v>
      </c>
      <c r="D8" s="174" t="s">
        <v>53</v>
      </c>
      <c r="E8" s="28"/>
      <c r="G8" s="90" t="s">
        <v>31</v>
      </c>
      <c r="H8" s="8"/>
      <c r="I8" s="8" t="n">
        <f aca="false">IF(D8="yes",1,0)</f>
        <v>0</v>
      </c>
      <c r="J8" s="91" t="s">
        <v>207</v>
      </c>
    </row>
    <row r="9" customFormat="false" ht="14.4" hidden="false" customHeight="false" outlineLevel="0" collapsed="false">
      <c r="A9" s="87"/>
      <c r="B9" s="65"/>
      <c r="C9" s="28" t="s">
        <v>209</v>
      </c>
      <c r="D9" s="28"/>
      <c r="E9" s="28"/>
      <c r="G9" s="90"/>
      <c r="H9" s="8"/>
      <c r="I9" s="8"/>
      <c r="J9" s="91"/>
    </row>
    <row r="10" customFormat="false" ht="14.4" hidden="false" customHeight="false" outlineLevel="0" collapsed="false">
      <c r="A10" s="87" t="s">
        <v>210</v>
      </c>
      <c r="B10" s="65"/>
      <c r="C10" s="28" t="s">
        <v>211</v>
      </c>
      <c r="D10" s="174" t="s">
        <v>53</v>
      </c>
      <c r="E10" s="28"/>
      <c r="G10" s="90" t="s">
        <v>31</v>
      </c>
      <c r="H10" s="8"/>
      <c r="I10" s="8" t="n">
        <f aca="false">IF(D10="yes",1,0)</f>
        <v>0</v>
      </c>
      <c r="J10" s="91" t="s">
        <v>210</v>
      </c>
    </row>
    <row r="11" customFormat="false" ht="14.4" hidden="false" customHeight="false" outlineLevel="0" collapsed="false">
      <c r="A11" s="87" t="s">
        <v>212</v>
      </c>
      <c r="B11" s="65"/>
      <c r="C11" s="28" t="s">
        <v>213</v>
      </c>
      <c r="D11" s="174" t="s">
        <v>53</v>
      </c>
      <c r="E11" s="28"/>
      <c r="G11" s="90" t="s">
        <v>31</v>
      </c>
      <c r="H11" s="8"/>
      <c r="I11" s="8" t="n">
        <f aca="false">IF(D11="yes",1,0)</f>
        <v>0</v>
      </c>
      <c r="J11" s="91" t="s">
        <v>212</v>
      </c>
    </row>
    <row r="12" customFormat="false" ht="14.4" hidden="false" customHeight="false" outlineLevel="0" collapsed="false">
      <c r="A12" s="87" t="s">
        <v>214</v>
      </c>
      <c r="B12" s="65"/>
      <c r="C12" s="28" t="s">
        <v>100</v>
      </c>
      <c r="D12" s="174" t="s">
        <v>53</v>
      </c>
      <c r="E12" s="28"/>
      <c r="G12" s="90" t="s">
        <v>31</v>
      </c>
      <c r="H12" s="8"/>
      <c r="I12" s="8" t="n">
        <f aca="false">IF(D12="yes",1,0)</f>
        <v>0</v>
      </c>
      <c r="J12" s="91" t="s">
        <v>214</v>
      </c>
    </row>
    <row r="13" customFormat="false" ht="14.4" hidden="false" customHeight="false" outlineLevel="0" collapsed="false">
      <c r="A13" s="87" t="s">
        <v>215</v>
      </c>
      <c r="B13" s="65"/>
      <c r="C13" s="28" t="s">
        <v>102</v>
      </c>
      <c r="D13" s="174" t="s">
        <v>53</v>
      </c>
      <c r="E13" s="28"/>
      <c r="G13" s="90" t="s">
        <v>31</v>
      </c>
      <c r="H13" s="8"/>
      <c r="I13" s="8" t="n">
        <f aca="false">IF(D13="yes",1,0)</f>
        <v>0</v>
      </c>
      <c r="J13" s="91" t="s">
        <v>215</v>
      </c>
    </row>
    <row r="14" customFormat="false" ht="14.4" hidden="false" customHeight="false" outlineLevel="0" collapsed="false">
      <c r="A14" s="87" t="s">
        <v>216</v>
      </c>
      <c r="B14" s="65"/>
      <c r="C14" s="93" t="s">
        <v>104</v>
      </c>
      <c r="D14" s="174" t="s">
        <v>53</v>
      </c>
      <c r="E14" s="28"/>
      <c r="G14" s="90" t="s">
        <v>31</v>
      </c>
      <c r="H14" s="8"/>
      <c r="I14" s="8" t="n">
        <f aca="false">IF(D14="yes",1,0)</f>
        <v>0</v>
      </c>
      <c r="J14" s="91" t="s">
        <v>216</v>
      </c>
    </row>
    <row r="15" customFormat="false" ht="14.4" hidden="false" customHeight="false" outlineLevel="0" collapsed="false">
      <c r="A15" s="87" t="s">
        <v>217</v>
      </c>
      <c r="B15" s="65"/>
      <c r="C15" s="28" t="s">
        <v>218</v>
      </c>
      <c r="D15" s="174" t="s">
        <v>53</v>
      </c>
      <c r="E15" s="28"/>
      <c r="G15" s="90" t="s">
        <v>31</v>
      </c>
      <c r="H15" s="8"/>
      <c r="I15" s="8" t="n">
        <f aca="false">IF(D15="yes",1,0)</f>
        <v>0</v>
      </c>
      <c r="J15" s="91" t="s">
        <v>217</v>
      </c>
    </row>
    <row r="16" customFormat="false" ht="14.4" hidden="false" customHeight="false" outlineLevel="0" collapsed="false">
      <c r="A16" s="87" t="s">
        <v>219</v>
      </c>
      <c r="B16" s="65"/>
      <c r="C16" s="93" t="s">
        <v>220</v>
      </c>
      <c r="D16" s="174" t="s">
        <v>42</v>
      </c>
      <c r="E16" s="28"/>
      <c r="G16" s="90" t="s">
        <v>86</v>
      </c>
      <c r="H16" s="8"/>
      <c r="I16" s="8" t="n">
        <f aca="false">IF(D16="always",1,0)+IF(D16="mostly",0.5,0)+IF(D16="sometimes",0.3,0)+IF(D16="never",0,0)</f>
        <v>0</v>
      </c>
      <c r="J16" s="91" t="s">
        <v>219</v>
      </c>
    </row>
    <row r="17" customFormat="false" ht="14.4" hidden="false" customHeight="false" outlineLevel="0" collapsed="false">
      <c r="A17" s="87" t="s">
        <v>221</v>
      </c>
      <c r="B17" s="65"/>
      <c r="C17" s="93" t="s">
        <v>222</v>
      </c>
      <c r="D17" s="174" t="s">
        <v>42</v>
      </c>
      <c r="E17" s="28"/>
      <c r="G17" s="90" t="s">
        <v>86</v>
      </c>
      <c r="H17" s="8"/>
      <c r="I17" s="8" t="n">
        <f aca="false">IF(D17="always",1,0)+IF(D17="mostly",0.5,0)+IF(D17="sometimes",0.3,0)+IF(D17="never",0,0)</f>
        <v>0</v>
      </c>
      <c r="J17" s="91" t="s">
        <v>221</v>
      </c>
    </row>
    <row r="18" customFormat="false" ht="14.4" hidden="false" customHeight="false" outlineLevel="0" collapsed="false">
      <c r="B18" s="65"/>
      <c r="C18" s="110"/>
      <c r="D18" s="28"/>
      <c r="E18" s="28"/>
      <c r="G18" s="90"/>
      <c r="H18" s="8"/>
      <c r="I18" s="8"/>
      <c r="J18" s="8"/>
    </row>
    <row r="19" customFormat="false" ht="14.4" hidden="false" customHeight="false" outlineLevel="0" collapsed="false">
      <c r="A19" s="87" t="s">
        <v>223</v>
      </c>
      <c r="B19" s="88" t="s">
        <v>224</v>
      </c>
      <c r="C19" s="17" t="s">
        <v>225</v>
      </c>
      <c r="D19" s="174" t="s">
        <v>42</v>
      </c>
      <c r="E19" s="28"/>
      <c r="G19" s="90" t="s">
        <v>86</v>
      </c>
      <c r="H19" s="8"/>
      <c r="I19" s="8" t="n">
        <f aca="false">IF(D19="always",1,0)+IF(D19="mostly",0.5,0)+IF(D19="sometimes",0.3,0)+IF(D19="never",0,0)</f>
        <v>0</v>
      </c>
      <c r="J19" s="91" t="s">
        <v>223</v>
      </c>
    </row>
    <row r="20" customFormat="false" ht="14.4" hidden="false" customHeight="false" outlineLevel="0" collapsed="false">
      <c r="A20" s="87" t="s">
        <v>226</v>
      </c>
      <c r="B20" s="95"/>
      <c r="C20" s="28" t="s">
        <v>227</v>
      </c>
      <c r="D20" s="174" t="s">
        <v>42</v>
      </c>
      <c r="E20" s="28"/>
      <c r="G20" s="90" t="s">
        <v>86</v>
      </c>
      <c r="H20" s="8"/>
      <c r="I20" s="8" t="n">
        <f aca="false">IF(D20="always",1,0)+IF(D20="mostly",0.5,0)+IF(D20="sometimes",0.3,0)+IF(D20="never",0,0)</f>
        <v>0</v>
      </c>
      <c r="J20" s="91" t="s">
        <v>226</v>
      </c>
    </row>
    <row r="21" customFormat="false" ht="14.4" hidden="false" customHeight="false" outlineLevel="0" collapsed="false">
      <c r="B21" s="95"/>
      <c r="C21" s="110"/>
      <c r="D21" s="28"/>
      <c r="E21" s="28"/>
      <c r="G21" s="90"/>
      <c r="H21" s="8"/>
      <c r="I21" s="8"/>
      <c r="J21" s="8"/>
    </row>
    <row r="22" customFormat="false" ht="16.5" hidden="false" customHeight="true" outlineLevel="0" collapsed="false">
      <c r="A22" s="87" t="s">
        <v>228</v>
      </c>
      <c r="B22" s="95" t="s">
        <v>117</v>
      </c>
      <c r="C22" s="93" t="s">
        <v>118</v>
      </c>
      <c r="D22" s="174" t="s">
        <v>30</v>
      </c>
      <c r="E22" s="28"/>
      <c r="G22" s="90" t="s">
        <v>31</v>
      </c>
      <c r="H22" s="8"/>
      <c r="I22" s="8" t="n">
        <f aca="false">IF(D22="yes",1,0)</f>
        <v>1</v>
      </c>
      <c r="J22" s="91" t="s">
        <v>228</v>
      </c>
    </row>
    <row r="23" customFormat="false" ht="14.4" hidden="false" customHeight="false" outlineLevel="0" collapsed="false">
      <c r="A23" s="87" t="s">
        <v>229</v>
      </c>
      <c r="B23" s="65"/>
      <c r="C23" s="28" t="s">
        <v>120</v>
      </c>
      <c r="D23" s="174" t="s">
        <v>30</v>
      </c>
      <c r="E23" s="28"/>
      <c r="G23" s="90" t="s">
        <v>31</v>
      </c>
      <c r="H23" s="8"/>
      <c r="I23" s="8" t="n">
        <f aca="false">IF(D23="yes",1,0)</f>
        <v>1</v>
      </c>
      <c r="J23" s="91" t="s">
        <v>229</v>
      </c>
    </row>
    <row r="24" customFormat="false" ht="14.4" hidden="false" customHeight="false" outlineLevel="0" collapsed="false">
      <c r="A24" s="87" t="s">
        <v>230</v>
      </c>
      <c r="B24" s="65"/>
      <c r="C24" s="28" t="s">
        <v>122</v>
      </c>
      <c r="D24" s="174" t="s">
        <v>53</v>
      </c>
      <c r="E24" s="28"/>
      <c r="G24" s="90" t="s">
        <v>31</v>
      </c>
      <c r="H24" s="8"/>
      <c r="I24" s="8" t="n">
        <f aca="false">IF(D24="yes",1,0)</f>
        <v>0</v>
      </c>
      <c r="J24" s="91" t="s">
        <v>230</v>
      </c>
    </row>
    <row r="25" customFormat="false" ht="14.4" hidden="false" customHeight="false" outlineLevel="0" collapsed="false">
      <c r="A25" s="87"/>
      <c r="B25" s="1"/>
      <c r="C25" s="1"/>
      <c r="D25" s="80"/>
      <c r="E25" s="147"/>
      <c r="G25" s="90"/>
      <c r="H25" s="8"/>
    </row>
    <row r="26" customFormat="false" ht="14.25" hidden="false" customHeight="true" outlineLevel="0" collapsed="false">
      <c r="A26" s="87"/>
      <c r="B26" s="1"/>
      <c r="C26" s="1"/>
      <c r="D26" s="80"/>
      <c r="E26" s="147"/>
      <c r="F26" s="175" t="s">
        <v>60</v>
      </c>
      <c r="G26" s="43" t="s">
        <v>76</v>
      </c>
      <c r="H26" s="8"/>
      <c r="I26" s="176" t="n">
        <f aca="false">SUM(I8:I25)</f>
        <v>2</v>
      </c>
    </row>
    <row r="27" customFormat="false" ht="14.4" hidden="false" customHeight="false" outlineLevel="0" collapsed="false">
      <c r="A27" s="87"/>
      <c r="B27" s="1"/>
      <c r="C27" s="1"/>
      <c r="D27" s="80"/>
      <c r="G27" s="34"/>
      <c r="H27" s="8"/>
    </row>
    <row r="28" customFormat="false" ht="17.4" hidden="false" customHeight="false" outlineLevel="0" collapsed="false">
      <c r="A28" s="98"/>
      <c r="B28" s="154" t="s">
        <v>63</v>
      </c>
      <c r="C28" s="177"/>
      <c r="D28" s="51"/>
      <c r="E28" s="79"/>
      <c r="G28" s="34"/>
      <c r="H28" s="8"/>
    </row>
    <row r="29" customFormat="false" ht="17.4" hidden="false" customHeight="false" outlineLevel="0" collapsed="false">
      <c r="A29" s="103"/>
      <c r="B29" s="178" t="s">
        <v>231</v>
      </c>
      <c r="C29" s="54"/>
      <c r="D29" s="179"/>
      <c r="E29" s="106"/>
      <c r="G29" s="34"/>
      <c r="H29" s="8"/>
    </row>
    <row r="30" customFormat="false" ht="14.4" hidden="false" customHeight="false" outlineLevel="0" collapsed="false">
      <c r="A30" s="87"/>
      <c r="B30" s="1"/>
      <c r="C30" s="1"/>
      <c r="D30" s="80"/>
      <c r="E30" s="66"/>
      <c r="G30" s="34"/>
      <c r="H30" s="8"/>
    </row>
    <row r="31" customFormat="false" ht="18" hidden="false" customHeight="false" outlineLevel="0" collapsed="false">
      <c r="F31" s="69" t="s">
        <v>232</v>
      </c>
      <c r="G31" s="43" t="s">
        <v>76</v>
      </c>
      <c r="H31" s="8"/>
      <c r="I31" s="170" t="n">
        <f aca="false">I26+I29</f>
        <v>2</v>
      </c>
    </row>
    <row r="32" customFormat="false" ht="18" hidden="false" customHeight="false" outlineLevel="0" collapsed="false">
      <c r="F32" s="69" t="s">
        <v>77</v>
      </c>
      <c r="G32" s="34"/>
      <c r="I32" s="116" t="n">
        <f aca="false">I31/14</f>
        <v>0.142857142857143</v>
      </c>
    </row>
    <row r="33" customFormat="false" ht="14.4" hidden="false" customHeight="false" outlineLevel="0" collapsed="false">
      <c r="G33" s="34"/>
    </row>
    <row r="34" customFormat="false" ht="14.4" hidden="false" customHeight="false" outlineLevel="0" collapsed="false">
      <c r="B34" s="180" t="s">
        <v>233</v>
      </c>
      <c r="G34" s="34"/>
    </row>
    <row r="38" customFormat="false" ht="14.4" hidden="false" customHeight="false" outlineLevel="0" collapsed="false">
      <c r="G38" s="34"/>
      <c r="I38" s="8"/>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J7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2" activeCellId="0" sqref="A2"/>
    </sheetView>
  </sheetViews>
  <sheetFormatPr defaultColWidth="8.96484375" defaultRowHeight="14.4" zeroHeight="false" outlineLevelRow="0" outlineLevelCol="0"/>
  <cols>
    <col collapsed="false" customWidth="true" hidden="false" outlineLevel="0" max="1" min="1" style="181" width="5.99"/>
    <col collapsed="false" customWidth="true" hidden="false" outlineLevel="0" max="2" min="2" style="0" width="45.1"/>
    <col collapsed="false" customWidth="true" hidden="false" outlineLevel="0" max="3" min="3" style="0" width="67.55"/>
    <col collapsed="false" customWidth="true" hidden="false" outlineLevel="0" max="4" min="4" style="0" width="25.1"/>
    <col collapsed="false" customWidth="true" hidden="false" outlineLevel="0" max="5" min="5" style="1" width="2.66"/>
    <col collapsed="false" customWidth="true" hidden="false" outlineLevel="0" max="6" min="6" style="0" width="29.55"/>
    <col collapsed="false" customWidth="true" hidden="false" outlineLevel="0" max="7" min="7" style="67" width="11.43"/>
    <col collapsed="false" customWidth="true" hidden="false" outlineLevel="0" max="8" min="8" style="0" width="2.32"/>
    <col collapsed="false" customWidth="true" hidden="false" outlineLevel="0" max="9" min="9" style="0" width="10.32"/>
  </cols>
  <sheetData>
    <row r="1" customFormat="false" ht="21" hidden="false" customHeight="false" outlineLevel="0" collapsed="false">
      <c r="A1" s="9" t="s">
        <v>18</v>
      </c>
    </row>
    <row r="2" customFormat="false" ht="15.6" hidden="false" customHeight="false" outlineLevel="0" collapsed="false">
      <c r="A2" s="10"/>
      <c r="D2" s="182"/>
    </row>
    <row r="4" customFormat="false" ht="18" hidden="false" customHeight="false" outlineLevel="0" collapsed="false">
      <c r="A4" s="183" t="s">
        <v>234</v>
      </c>
      <c r="B4" s="120"/>
      <c r="C4" s="184" t="s">
        <v>235</v>
      </c>
      <c r="D4" s="94"/>
    </row>
    <row r="5" customFormat="false" ht="14.4" hidden="false" customHeight="false" outlineLevel="0" collapsed="false">
      <c r="A5" s="185"/>
      <c r="B5" s="117"/>
      <c r="C5" s="1"/>
      <c r="D5" s="94"/>
    </row>
    <row r="6" customFormat="false" ht="34.8" hidden="false" customHeight="false" outlineLevel="0" collapsed="false">
      <c r="A6" s="186"/>
      <c r="B6" s="23" t="s">
        <v>20</v>
      </c>
      <c r="C6" s="77" t="s">
        <v>81</v>
      </c>
      <c r="D6" s="187" t="s">
        <v>22</v>
      </c>
      <c r="E6" s="101"/>
      <c r="F6" s="101" t="s">
        <v>23</v>
      </c>
      <c r="G6" s="188" t="s">
        <v>24</v>
      </c>
      <c r="H6" s="189"/>
      <c r="I6" s="190" t="s">
        <v>25</v>
      </c>
    </row>
    <row r="7" customFormat="false" ht="14.4" hidden="false" customHeight="false" outlineLevel="0" collapsed="false">
      <c r="A7" s="191"/>
      <c r="B7" s="125"/>
      <c r="C7" s="126"/>
      <c r="D7" s="158" t="s">
        <v>26</v>
      </c>
      <c r="E7" s="65"/>
      <c r="F7" s="192"/>
      <c r="G7" s="90"/>
      <c r="H7" s="8"/>
      <c r="I7" s="8"/>
    </row>
    <row r="8" customFormat="false" ht="14.4" hidden="false" customHeight="false" outlineLevel="0" collapsed="false">
      <c r="A8" s="193" t="s">
        <v>236</v>
      </c>
      <c r="B8" s="128" t="s">
        <v>237</v>
      </c>
      <c r="C8" s="126" t="s">
        <v>238</v>
      </c>
      <c r="D8" s="129" t="s">
        <v>30</v>
      </c>
      <c r="E8" s="65"/>
      <c r="F8" s="65"/>
      <c r="G8" s="90" t="s">
        <v>31</v>
      </c>
      <c r="H8" s="8"/>
      <c r="I8" s="8" t="n">
        <f aca="false">IF(D8="yes",1,0)</f>
        <v>1</v>
      </c>
      <c r="J8" s="194" t="s">
        <v>236</v>
      </c>
    </row>
    <row r="9" customFormat="false" ht="14.4" hidden="false" customHeight="false" outlineLevel="0" collapsed="false">
      <c r="A9" s="193" t="s">
        <v>239</v>
      </c>
      <c r="B9" s="128"/>
      <c r="C9" s="126" t="s">
        <v>240</v>
      </c>
      <c r="D9" s="129" t="n">
        <v>1</v>
      </c>
      <c r="E9" s="65"/>
      <c r="F9" s="39"/>
      <c r="G9" s="90" t="s">
        <v>199</v>
      </c>
      <c r="H9" s="8"/>
      <c r="I9" s="94" t="n">
        <f aca="false">IF(D9=1,1,0)+IF(D9=2,0.5,0)+IF(D9="&gt;= 3",0,0)</f>
        <v>1</v>
      </c>
      <c r="J9" s="194" t="s">
        <v>239</v>
      </c>
    </row>
    <row r="10" customFormat="false" ht="14.4" hidden="false" customHeight="false" outlineLevel="0" collapsed="false">
      <c r="A10" s="193" t="s">
        <v>241</v>
      </c>
      <c r="B10" s="128"/>
      <c r="C10" s="126" t="s">
        <v>242</v>
      </c>
      <c r="D10" s="129" t="n">
        <v>2</v>
      </c>
      <c r="E10" s="65"/>
      <c r="F10" s="39"/>
      <c r="G10" s="90" t="s">
        <v>199</v>
      </c>
      <c r="H10" s="8"/>
      <c r="I10" s="94" t="n">
        <f aca="false">IF(D10=1,1,0)+IF(D10=2,0.5,0)+IF(D10="&gt;= 3",0,0)</f>
        <v>0.5</v>
      </c>
      <c r="J10" s="194" t="s">
        <v>241</v>
      </c>
    </row>
    <row r="11" customFormat="false" ht="14.4" hidden="false" customHeight="false" outlineLevel="0" collapsed="false">
      <c r="A11" s="193" t="s">
        <v>243</v>
      </c>
      <c r="B11" s="58"/>
      <c r="C11" s="126" t="s">
        <v>244</v>
      </c>
      <c r="D11" s="129" t="s">
        <v>245</v>
      </c>
      <c r="E11" s="65"/>
      <c r="F11" s="39"/>
      <c r="G11" s="90" t="s">
        <v>199</v>
      </c>
      <c r="H11" s="8"/>
      <c r="I11" s="94" t="n">
        <f aca="false">IF(D11="overall smooth surfaces",1,0)+IF(D11="some seams and cracks",0.5,0)+IF(D11="many seams and cracks",0,0)</f>
        <v>0</v>
      </c>
      <c r="J11" s="194" t="s">
        <v>243</v>
      </c>
    </row>
    <row r="12" customFormat="false" ht="14.4" hidden="false" customHeight="false" outlineLevel="0" collapsed="false">
      <c r="A12" s="193"/>
      <c r="B12" s="58"/>
      <c r="C12" s="126"/>
      <c r="D12" s="132"/>
      <c r="E12" s="65"/>
      <c r="F12" s="39"/>
      <c r="G12" s="90"/>
      <c r="H12" s="8"/>
      <c r="I12" s="8"/>
      <c r="J12" s="194"/>
    </row>
    <row r="13" customFormat="false" ht="14.25" hidden="false" customHeight="true" outlineLevel="0" collapsed="false">
      <c r="A13" s="195" t="s">
        <v>246</v>
      </c>
      <c r="B13" s="128" t="s">
        <v>247</v>
      </c>
      <c r="C13" s="126" t="s">
        <v>248</v>
      </c>
      <c r="D13" s="129" t="s">
        <v>30</v>
      </c>
      <c r="E13" s="65"/>
      <c r="F13" s="39"/>
      <c r="G13" s="90" t="s">
        <v>31</v>
      </c>
      <c r="H13" s="8"/>
      <c r="I13" s="8" t="n">
        <f aca="false">IF(D13="yes",1,0)</f>
        <v>1</v>
      </c>
      <c r="J13" s="196" t="s">
        <v>246</v>
      </c>
    </row>
    <row r="14" customFormat="false" ht="14.4" hidden="false" customHeight="false" outlineLevel="0" collapsed="false">
      <c r="A14" s="195"/>
      <c r="B14" s="128"/>
      <c r="C14" s="126"/>
      <c r="D14" s="28"/>
      <c r="E14" s="65"/>
      <c r="F14" s="39"/>
      <c r="G14" s="102"/>
      <c r="H14" s="8"/>
      <c r="I14" s="8"/>
      <c r="J14" s="196"/>
    </row>
    <row r="15" customFormat="false" ht="14.4" hidden="false" customHeight="false" outlineLevel="0" collapsed="false">
      <c r="A15" s="195" t="s">
        <v>249</v>
      </c>
      <c r="B15" s="128" t="s">
        <v>250</v>
      </c>
      <c r="C15" s="126" t="s">
        <v>251</v>
      </c>
      <c r="D15" s="129" t="s">
        <v>53</v>
      </c>
      <c r="E15" s="65"/>
      <c r="F15" s="39"/>
      <c r="G15" s="90" t="s">
        <v>31</v>
      </c>
      <c r="H15" s="8"/>
      <c r="I15" s="8" t="n">
        <f aca="false">IF(D15="yes",1,0)</f>
        <v>0</v>
      </c>
      <c r="J15" s="196" t="s">
        <v>249</v>
      </c>
    </row>
    <row r="16" customFormat="false" ht="14.4" hidden="false" customHeight="false" outlineLevel="0" collapsed="false">
      <c r="A16" s="195" t="s">
        <v>252</v>
      </c>
      <c r="B16" s="128"/>
      <c r="C16" s="126" t="s">
        <v>253</v>
      </c>
      <c r="D16" s="129" t="s">
        <v>53</v>
      </c>
      <c r="E16" s="65"/>
      <c r="F16" s="39"/>
      <c r="G16" s="90" t="s">
        <v>31</v>
      </c>
      <c r="H16" s="8"/>
      <c r="I16" s="8" t="n">
        <f aca="false">IF(D16="yes",1,0)</f>
        <v>0</v>
      </c>
      <c r="J16" s="196" t="s">
        <v>252</v>
      </c>
    </row>
    <row r="17" customFormat="false" ht="14.4" hidden="false" customHeight="false" outlineLevel="0" collapsed="false">
      <c r="A17" s="195"/>
      <c r="B17" s="128"/>
      <c r="C17" s="126"/>
      <c r="D17" s="65"/>
      <c r="E17" s="65"/>
      <c r="F17" s="17"/>
      <c r="G17" s="90"/>
      <c r="H17" s="8"/>
      <c r="I17" s="8"/>
      <c r="J17" s="196"/>
    </row>
    <row r="18" customFormat="false" ht="16.5" hidden="false" customHeight="true" outlineLevel="0" collapsed="false">
      <c r="A18" s="193" t="s">
        <v>254</v>
      </c>
      <c r="B18" s="128" t="s">
        <v>255</v>
      </c>
      <c r="C18" s="126" t="s">
        <v>256</v>
      </c>
      <c r="D18" s="129" t="s">
        <v>30</v>
      </c>
      <c r="E18" s="65"/>
      <c r="F18" s="17"/>
      <c r="G18" s="90" t="s">
        <v>31</v>
      </c>
      <c r="H18" s="8"/>
      <c r="I18" s="8" t="n">
        <f aca="false">IF(D18="yes",1,0)</f>
        <v>1</v>
      </c>
      <c r="J18" s="194" t="s">
        <v>254</v>
      </c>
    </row>
    <row r="19" customFormat="false" ht="14.4" hidden="false" customHeight="false" outlineLevel="0" collapsed="false">
      <c r="A19" s="193" t="s">
        <v>257</v>
      </c>
      <c r="B19" s="58"/>
      <c r="C19" s="126" t="s">
        <v>258</v>
      </c>
      <c r="D19" s="135" t="s">
        <v>53</v>
      </c>
      <c r="E19" s="65"/>
      <c r="F19" s="17"/>
      <c r="G19" s="90" t="s">
        <v>31</v>
      </c>
      <c r="H19" s="8"/>
      <c r="I19" s="8" t="n">
        <f aca="false">IF(D19="yes",1,0)</f>
        <v>0</v>
      </c>
      <c r="J19" s="194" t="s">
        <v>257</v>
      </c>
    </row>
    <row r="20" customFormat="false" ht="14.4" hidden="false" customHeight="false" outlineLevel="0" collapsed="false">
      <c r="A20" s="193" t="s">
        <v>259</v>
      </c>
      <c r="B20" s="58"/>
      <c r="C20" s="136" t="s">
        <v>260</v>
      </c>
      <c r="D20" s="135" t="s">
        <v>261</v>
      </c>
      <c r="E20" s="65"/>
      <c r="F20" s="17"/>
      <c r="G20" s="90" t="s">
        <v>86</v>
      </c>
      <c r="H20" s="8"/>
      <c r="I20" s="8" t="n">
        <f aca="false">IF(D20="weekly",1,0)+IF(D20="once per round",0.5,0)+IF(D20="yearly",0.3,0)+IF(D20="never",0,0)</f>
        <v>0.5</v>
      </c>
      <c r="J20" s="194" t="s">
        <v>259</v>
      </c>
    </row>
    <row r="21" customFormat="false" ht="14.4" hidden="false" customHeight="false" outlineLevel="0" collapsed="false">
      <c r="A21" s="193" t="s">
        <v>262</v>
      </c>
      <c r="B21" s="128"/>
      <c r="C21" s="28" t="s">
        <v>263</v>
      </c>
      <c r="D21" s="135" t="s">
        <v>30</v>
      </c>
      <c r="E21" s="65"/>
      <c r="F21" s="39"/>
      <c r="G21" s="90" t="s">
        <v>31</v>
      </c>
      <c r="H21" s="8"/>
      <c r="I21" s="8" t="n">
        <f aca="false">IF(D21="yes",1,0)</f>
        <v>1</v>
      </c>
      <c r="J21" s="194" t="s">
        <v>262</v>
      </c>
    </row>
    <row r="22" customFormat="false" ht="14.4" hidden="false" customHeight="false" outlineLevel="0" collapsed="false">
      <c r="B22" s="128"/>
      <c r="C22" s="126"/>
      <c r="E22" s="65"/>
      <c r="F22" s="39"/>
      <c r="G22" s="90"/>
      <c r="H22" s="8"/>
      <c r="I22" s="8"/>
      <c r="J22" s="197"/>
    </row>
    <row r="23" customFormat="false" ht="16.5" hidden="false" customHeight="true" outlineLevel="0" collapsed="false">
      <c r="A23" s="191" t="s">
        <v>264</v>
      </c>
      <c r="B23" s="128" t="s">
        <v>265</v>
      </c>
      <c r="C23" s="126" t="s">
        <v>266</v>
      </c>
      <c r="D23" s="135" t="s">
        <v>53</v>
      </c>
      <c r="E23" s="65"/>
      <c r="F23" s="175" t="s">
        <v>267</v>
      </c>
      <c r="G23" s="90" t="s">
        <v>31</v>
      </c>
      <c r="H23" s="8"/>
      <c r="I23" s="8" t="n">
        <f aca="false">IF(D23="yes",1,0)</f>
        <v>0</v>
      </c>
      <c r="J23" s="194" t="s">
        <v>264</v>
      </c>
    </row>
    <row r="24" customFormat="false" ht="15.75" hidden="false" customHeight="true" outlineLevel="0" collapsed="false">
      <c r="A24" s="191" t="s">
        <v>268</v>
      </c>
      <c r="B24" s="58"/>
      <c r="C24" s="126" t="s">
        <v>269</v>
      </c>
      <c r="D24" s="129" t="s">
        <v>30</v>
      </c>
      <c r="E24" s="65"/>
      <c r="F24" s="39"/>
      <c r="G24" s="90" t="s">
        <v>270</v>
      </c>
      <c r="H24" s="8"/>
      <c r="I24" s="8" t="n">
        <f aca="false">IF(D24="yes",0.2,0)</f>
        <v>0.2</v>
      </c>
      <c r="J24" s="194" t="s">
        <v>268</v>
      </c>
    </row>
    <row r="25" customFormat="false" ht="18" hidden="false" customHeight="true" outlineLevel="0" collapsed="false">
      <c r="A25" s="181" t="s">
        <v>271</v>
      </c>
      <c r="C25" s="126" t="s">
        <v>272</v>
      </c>
      <c r="D25" s="129" t="s">
        <v>53</v>
      </c>
      <c r="E25" s="65"/>
      <c r="F25" s="39"/>
      <c r="G25" s="90" t="s">
        <v>270</v>
      </c>
      <c r="H25" s="8"/>
      <c r="I25" s="8" t="n">
        <f aca="false">IF(D25="yes",0.2,0)</f>
        <v>0</v>
      </c>
      <c r="J25" s="197" t="s">
        <v>271</v>
      </c>
    </row>
    <row r="26" customFormat="false" ht="14.4" hidden="false" customHeight="false" outlineLevel="0" collapsed="false">
      <c r="A26" s="181" t="s">
        <v>273</v>
      </c>
      <c r="B26" s="128"/>
      <c r="C26" s="126" t="s">
        <v>274</v>
      </c>
      <c r="D26" s="129" t="s">
        <v>53</v>
      </c>
      <c r="E26" s="65"/>
      <c r="F26" s="39"/>
      <c r="G26" s="90" t="s">
        <v>270</v>
      </c>
      <c r="H26" s="8"/>
      <c r="I26" s="8" t="n">
        <f aca="false">IF(D26="yes",0.2,0)</f>
        <v>0</v>
      </c>
      <c r="J26" s="197" t="s">
        <v>273</v>
      </c>
    </row>
    <row r="27" customFormat="false" ht="14.4" hidden="false" customHeight="false" outlineLevel="0" collapsed="false">
      <c r="A27" s="181" t="s">
        <v>275</v>
      </c>
      <c r="B27" s="128"/>
      <c r="C27" s="126" t="s">
        <v>276</v>
      </c>
      <c r="D27" s="129" t="s">
        <v>42</v>
      </c>
      <c r="E27" s="65"/>
      <c r="F27" s="39"/>
      <c r="G27" s="90" t="s">
        <v>277</v>
      </c>
      <c r="H27" s="8"/>
      <c r="I27" s="94" t="n">
        <f aca="false">IF(D27="always",0.2,0)+IF(D27="sometimes",0.1,0)+IF(D27="never",0,0)</f>
        <v>0</v>
      </c>
      <c r="J27" s="197" t="s">
        <v>275</v>
      </c>
    </row>
    <row r="28" customFormat="false" ht="14.4" hidden="false" customHeight="false" outlineLevel="0" collapsed="false">
      <c r="A28" s="191"/>
      <c r="B28" s="58"/>
      <c r="C28" s="126"/>
      <c r="D28" s="132"/>
      <c r="E28" s="65"/>
      <c r="F28" s="39"/>
      <c r="G28" s="90"/>
      <c r="H28" s="8"/>
      <c r="I28" s="8"/>
      <c r="J28" s="194"/>
    </row>
    <row r="29" customFormat="false" ht="14.4" hidden="false" customHeight="false" outlineLevel="0" collapsed="false">
      <c r="A29" s="195" t="s">
        <v>278</v>
      </c>
      <c r="B29" s="128" t="s">
        <v>279</v>
      </c>
      <c r="C29" s="126" t="s">
        <v>280</v>
      </c>
      <c r="D29" s="129" t="s">
        <v>53</v>
      </c>
      <c r="E29" s="65"/>
      <c r="F29" s="39"/>
      <c r="G29" s="90" t="s">
        <v>270</v>
      </c>
      <c r="H29" s="8"/>
      <c r="I29" s="8" t="n">
        <f aca="false">IF(D29="yes",0.2,0)</f>
        <v>0</v>
      </c>
      <c r="J29" s="196" t="s">
        <v>278</v>
      </c>
    </row>
    <row r="30" customFormat="false" ht="14.4" hidden="false" customHeight="false" outlineLevel="0" collapsed="false">
      <c r="A30" s="191" t="s">
        <v>281</v>
      </c>
      <c r="B30" s="126"/>
      <c r="C30" s="126" t="s">
        <v>282</v>
      </c>
      <c r="D30" s="129" t="s">
        <v>53</v>
      </c>
      <c r="E30" s="65"/>
      <c r="F30" s="39"/>
      <c r="G30" s="90" t="s">
        <v>270</v>
      </c>
      <c r="H30" s="8"/>
      <c r="I30" s="8" t="n">
        <f aca="false">IF(D30="yes",0.2,0)</f>
        <v>0</v>
      </c>
      <c r="J30" s="194" t="s">
        <v>281</v>
      </c>
    </row>
    <row r="31" customFormat="false" ht="14.4" hidden="false" customHeight="false" outlineLevel="0" collapsed="false">
      <c r="A31" s="191" t="s">
        <v>283</v>
      </c>
      <c r="B31" s="58" t="s">
        <v>142</v>
      </c>
      <c r="C31" s="126" t="s">
        <v>276</v>
      </c>
      <c r="D31" s="129" t="s">
        <v>42</v>
      </c>
      <c r="E31" s="65"/>
      <c r="F31" s="39"/>
      <c r="G31" s="90" t="s">
        <v>277</v>
      </c>
      <c r="H31" s="8"/>
      <c r="I31" s="94" t="n">
        <f aca="false">IF(D31="always",0.2,0)+IF(D31="sometimes",0.1,0)+IF(D31="never",0,0)</f>
        <v>0</v>
      </c>
      <c r="J31" s="194" t="s">
        <v>283</v>
      </c>
    </row>
    <row r="32" customFormat="false" ht="14.4" hidden="false" customHeight="false" outlineLevel="0" collapsed="false">
      <c r="A32" s="191" t="s">
        <v>284</v>
      </c>
      <c r="B32" s="58"/>
      <c r="C32" s="126" t="s">
        <v>285</v>
      </c>
      <c r="D32" s="129" t="s">
        <v>30</v>
      </c>
      <c r="E32" s="65"/>
      <c r="F32" s="39"/>
      <c r="G32" s="90" t="s">
        <v>151</v>
      </c>
      <c r="H32" s="8"/>
      <c r="I32" s="8" t="n">
        <f aca="false">IF(D32="yes",0.3,0)</f>
        <v>0.3</v>
      </c>
      <c r="J32" s="194" t="s">
        <v>284</v>
      </c>
    </row>
    <row r="33" customFormat="false" ht="14.4" hidden="false" customHeight="false" outlineLevel="0" collapsed="false">
      <c r="B33" s="128"/>
      <c r="C33" s="126"/>
      <c r="D33" s="28"/>
      <c r="E33" s="65"/>
      <c r="F33" s="39"/>
      <c r="G33" s="90"/>
      <c r="H33" s="8"/>
      <c r="I33" s="8"/>
      <c r="J33" s="197"/>
    </row>
    <row r="34" customFormat="false" ht="18" hidden="false" customHeight="true" outlineLevel="0" collapsed="false">
      <c r="A34" s="195" t="s">
        <v>286</v>
      </c>
      <c r="B34" s="128" t="s">
        <v>287</v>
      </c>
      <c r="C34" s="126" t="s">
        <v>288</v>
      </c>
      <c r="D34" s="129" t="s">
        <v>289</v>
      </c>
      <c r="E34" s="65"/>
      <c r="F34" s="39"/>
      <c r="G34" s="90" t="s">
        <v>35</v>
      </c>
      <c r="H34" s="8"/>
      <c r="I34" s="94" t="n">
        <f aca="false">IF(D34="overall smooth surfaces",1,0)+IF(D34="some seams and cracks",0.5,0)+IF(D34="many seams and cracks",0,0)</f>
        <v>0</v>
      </c>
      <c r="J34" s="196" t="s">
        <v>286</v>
      </c>
    </row>
    <row r="35" customFormat="false" ht="14.4" hidden="false" customHeight="false" outlineLevel="0" collapsed="false">
      <c r="A35" s="195" t="s">
        <v>290</v>
      </c>
      <c r="B35" s="58"/>
      <c r="C35" s="126" t="s">
        <v>291</v>
      </c>
      <c r="D35" s="129" t="s">
        <v>292</v>
      </c>
      <c r="E35" s="65"/>
      <c r="F35" s="39"/>
      <c r="G35" s="90" t="s">
        <v>86</v>
      </c>
      <c r="H35" s="8"/>
      <c r="I35" s="8" t="n">
        <f aca="false">IF(D35="always",1,0)+IF(D35="mostly",0.5,0)+IF(D35="sometimes",0.3,0)+IF(D35="never",0,0)</f>
        <v>1</v>
      </c>
      <c r="J35" s="196" t="s">
        <v>290</v>
      </c>
    </row>
    <row r="36" customFormat="false" ht="14.4" hidden="false" customHeight="false" outlineLevel="0" collapsed="false">
      <c r="A36" s="195" t="s">
        <v>293</v>
      </c>
      <c r="B36" s="93"/>
      <c r="C36" s="126" t="s">
        <v>294</v>
      </c>
      <c r="D36" s="129" t="s">
        <v>292</v>
      </c>
      <c r="E36" s="65"/>
      <c r="F36" s="39"/>
      <c r="G36" s="90" t="s">
        <v>86</v>
      </c>
      <c r="H36" s="8"/>
      <c r="I36" s="8" t="n">
        <f aca="false">IF(D36="always",1,0)+IF(D36="mostly",0.5,0)+IF(D36="sometimes",0.3,0)+IF(D36="never",0,0)</f>
        <v>1</v>
      </c>
      <c r="J36" s="196" t="s">
        <v>293</v>
      </c>
    </row>
    <row r="37" customFormat="false" ht="14.4" hidden="false" customHeight="false" outlineLevel="0" collapsed="false">
      <c r="A37" s="195" t="s">
        <v>295</v>
      </c>
      <c r="B37" s="93"/>
      <c r="C37" s="126" t="s">
        <v>296</v>
      </c>
      <c r="D37" s="129" t="s">
        <v>297</v>
      </c>
      <c r="E37" s="65"/>
      <c r="F37" s="17"/>
      <c r="G37" s="90" t="s">
        <v>298</v>
      </c>
      <c r="H37" s="8"/>
      <c r="I37" s="94" t="n">
        <f aca="false">IF(D37="&gt;= 7 days",1,0)+IF(D37="&gt;= 3 days",0.5,0)+IF(D37="none",0,0)</f>
        <v>1</v>
      </c>
      <c r="J37" s="196" t="s">
        <v>295</v>
      </c>
    </row>
    <row r="38" customFormat="false" ht="14.4" hidden="false" customHeight="false" outlineLevel="0" collapsed="false">
      <c r="A38" s="195"/>
      <c r="B38" s="128"/>
      <c r="C38" s="126"/>
      <c r="D38" s="28"/>
      <c r="E38" s="65"/>
      <c r="F38" s="17"/>
      <c r="G38" s="90"/>
      <c r="J38" s="196"/>
    </row>
    <row r="39" customFormat="false" ht="14.4" hidden="false" customHeight="false" outlineLevel="0" collapsed="false">
      <c r="A39" s="193" t="s">
        <v>299</v>
      </c>
      <c r="B39" s="128" t="s">
        <v>300</v>
      </c>
      <c r="C39" s="126" t="s">
        <v>301</v>
      </c>
      <c r="D39" s="129" t="s">
        <v>30</v>
      </c>
      <c r="E39" s="65"/>
      <c r="F39" s="17"/>
      <c r="G39" s="90" t="s">
        <v>31</v>
      </c>
      <c r="I39" s="8" t="n">
        <f aca="false">IF(D39="yes",1,0)</f>
        <v>1</v>
      </c>
      <c r="J39" s="194" t="s">
        <v>299</v>
      </c>
    </row>
    <row r="40" customFormat="false" ht="14.4" hidden="false" customHeight="false" outlineLevel="0" collapsed="false">
      <c r="A40" s="193" t="s">
        <v>302</v>
      </c>
      <c r="B40" s="58"/>
      <c r="C40" s="126" t="s">
        <v>303</v>
      </c>
      <c r="D40" s="129" t="s">
        <v>53</v>
      </c>
      <c r="E40" s="65"/>
      <c r="F40" s="39"/>
      <c r="G40" s="90" t="s">
        <v>31</v>
      </c>
      <c r="I40" s="8" t="n">
        <f aca="false">IF(D40="yes",1,0)</f>
        <v>0</v>
      </c>
      <c r="J40" s="194" t="s">
        <v>302</v>
      </c>
    </row>
    <row r="41" customFormat="false" ht="14.4" hidden="false" customHeight="false" outlineLevel="0" collapsed="false">
      <c r="A41" s="181" t="s">
        <v>304</v>
      </c>
      <c r="B41" s="61"/>
      <c r="C41" s="136" t="s">
        <v>305</v>
      </c>
      <c r="D41" s="198" t="s">
        <v>53</v>
      </c>
      <c r="E41" s="65"/>
      <c r="F41" s="39"/>
      <c r="G41" s="90" t="s">
        <v>31</v>
      </c>
      <c r="I41" s="8" t="n">
        <f aca="false">IF(D41="yes",1,0)</f>
        <v>0</v>
      </c>
      <c r="J41" s="197" t="s">
        <v>304</v>
      </c>
    </row>
    <row r="42" customFormat="false" ht="14.4" hidden="false" customHeight="false" outlineLevel="0" collapsed="false">
      <c r="A42" s="195"/>
      <c r="B42" s="61"/>
      <c r="C42" s="136"/>
      <c r="D42" s="110"/>
      <c r="E42" s="65"/>
      <c r="F42" s="39"/>
      <c r="G42" s="90"/>
      <c r="J42" s="196"/>
    </row>
    <row r="43" customFormat="false" ht="14.4" hidden="false" customHeight="false" outlineLevel="0" collapsed="false">
      <c r="A43" s="193" t="s">
        <v>306</v>
      </c>
      <c r="B43" s="128" t="s">
        <v>307</v>
      </c>
      <c r="C43" s="28" t="s">
        <v>308</v>
      </c>
      <c r="D43" s="198" t="s">
        <v>30</v>
      </c>
      <c r="E43" s="65"/>
      <c r="F43" s="39"/>
      <c r="G43" s="90" t="s">
        <v>31</v>
      </c>
      <c r="I43" s="8" t="n">
        <f aca="false">IF(D43="yes",1,0)</f>
        <v>1</v>
      </c>
      <c r="J43" s="194" t="s">
        <v>306</v>
      </c>
    </row>
    <row r="44" customFormat="false" ht="15" hidden="false" customHeight="true" outlineLevel="0" collapsed="false">
      <c r="A44" s="193" t="s">
        <v>309</v>
      </c>
      <c r="B44" s="58"/>
      <c r="C44" s="28" t="s">
        <v>310</v>
      </c>
      <c r="D44" s="198" t="s">
        <v>53</v>
      </c>
      <c r="E44" s="65"/>
      <c r="F44" s="39"/>
      <c r="G44" s="90" t="s">
        <v>31</v>
      </c>
      <c r="I44" s="8" t="n">
        <f aca="false">IF(D44="yes",1,0)</f>
        <v>0</v>
      </c>
      <c r="J44" s="194" t="s">
        <v>309</v>
      </c>
    </row>
    <row r="45" customFormat="false" ht="14.4" hidden="false" customHeight="false" outlineLevel="0" collapsed="false">
      <c r="A45" s="193"/>
      <c r="B45" s="58"/>
      <c r="C45" s="28"/>
      <c r="D45" s="149"/>
      <c r="E45" s="65"/>
      <c r="F45" s="39"/>
      <c r="G45" s="90"/>
      <c r="J45" s="194"/>
    </row>
    <row r="46" customFormat="false" ht="14.4" hidden="false" customHeight="false" outlineLevel="0" collapsed="false">
      <c r="A46" s="193" t="s">
        <v>311</v>
      </c>
      <c r="B46" s="128" t="s">
        <v>174</v>
      </c>
      <c r="C46" s="199" t="s">
        <v>175</v>
      </c>
      <c r="D46" s="198" t="s">
        <v>59</v>
      </c>
      <c r="E46" s="65"/>
      <c r="F46" s="39"/>
      <c r="G46" s="90" t="s">
        <v>35</v>
      </c>
      <c r="I46" s="94" t="n">
        <f aca="false">IF(D46="limited",1,0)+IF(D46="medium",0.5,0)+IF(D46="high",0,0)</f>
        <v>0.5</v>
      </c>
      <c r="J46" s="194" t="s">
        <v>311</v>
      </c>
    </row>
    <row r="47" customFormat="false" ht="14.4" hidden="false" customHeight="false" outlineLevel="0" collapsed="false">
      <c r="A47" s="193" t="s">
        <v>312</v>
      </c>
      <c r="B47" s="128"/>
      <c r="C47" s="28" t="s">
        <v>313</v>
      </c>
      <c r="D47" s="198" t="s">
        <v>30</v>
      </c>
      <c r="E47" s="65"/>
      <c r="F47" s="39"/>
      <c r="G47" s="90" t="s">
        <v>31</v>
      </c>
      <c r="I47" s="8" t="n">
        <f aca="false">IF(D47="yes",1,0)</f>
        <v>1</v>
      </c>
      <c r="J47" s="194" t="s">
        <v>312</v>
      </c>
    </row>
    <row r="48" customFormat="false" ht="14.4" hidden="false" customHeight="false" outlineLevel="0" collapsed="false">
      <c r="A48" s="193"/>
      <c r="B48" s="128"/>
      <c r="C48" s="28"/>
      <c r="D48" s="149"/>
      <c r="E48" s="65"/>
      <c r="F48" s="39"/>
      <c r="G48" s="102"/>
      <c r="J48" s="194"/>
    </row>
    <row r="49" customFormat="false" ht="14.4" hidden="false" customHeight="false" outlineLevel="0" collapsed="false">
      <c r="A49" s="193" t="s">
        <v>314</v>
      </c>
      <c r="B49" s="128" t="s">
        <v>182</v>
      </c>
      <c r="C49" s="28" t="s">
        <v>315</v>
      </c>
      <c r="D49" s="198" t="s">
        <v>53</v>
      </c>
      <c r="E49" s="65"/>
      <c r="F49" s="39"/>
      <c r="G49" s="90" t="s">
        <v>31</v>
      </c>
      <c r="I49" s="8" t="n">
        <f aca="false">IF(D49="yes",1,0)</f>
        <v>0</v>
      </c>
      <c r="J49" s="194" t="s">
        <v>314</v>
      </c>
    </row>
    <row r="50" customFormat="false" ht="14.4" hidden="false" customHeight="false" outlineLevel="0" collapsed="false">
      <c r="A50" s="193"/>
      <c r="B50" s="128"/>
      <c r="C50" s="28"/>
      <c r="D50" s="65"/>
      <c r="E50" s="65"/>
      <c r="F50" s="39"/>
      <c r="G50" s="90"/>
      <c r="J50" s="194"/>
    </row>
    <row r="51" customFormat="false" ht="17.25" hidden="false" customHeight="true" outlineLevel="0" collapsed="false">
      <c r="A51" s="193" t="s">
        <v>316</v>
      </c>
      <c r="B51" s="128" t="s">
        <v>317</v>
      </c>
      <c r="C51" s="93" t="s">
        <v>318</v>
      </c>
      <c r="D51" s="198" t="s">
        <v>30</v>
      </c>
      <c r="E51" s="65"/>
      <c r="F51" s="175" t="s">
        <v>319</v>
      </c>
      <c r="G51" s="90" t="s">
        <v>31</v>
      </c>
      <c r="I51" s="8" t="n">
        <f aca="false">IF(D51="yes",1,0)</f>
        <v>1</v>
      </c>
      <c r="J51" s="194" t="s">
        <v>316</v>
      </c>
    </row>
    <row r="52" customFormat="false" ht="17.25" hidden="false" customHeight="true" outlineLevel="0" collapsed="false">
      <c r="A52" s="193" t="s">
        <v>320</v>
      </c>
      <c r="B52" s="128"/>
      <c r="C52" s="93" t="s">
        <v>321</v>
      </c>
      <c r="D52" s="198" t="s">
        <v>30</v>
      </c>
      <c r="E52" s="65"/>
      <c r="F52" s="39"/>
      <c r="G52" s="90" t="s">
        <v>322</v>
      </c>
      <c r="I52" s="8" t="n">
        <f aca="false">IF(D52="yes",0.4,0)</f>
        <v>0.4</v>
      </c>
      <c r="J52" s="194" t="s">
        <v>320</v>
      </c>
    </row>
    <row r="53" customFormat="false" ht="14.4" hidden="false" customHeight="false" outlineLevel="0" collapsed="false">
      <c r="A53" s="193" t="s">
        <v>323</v>
      </c>
      <c r="B53" s="128"/>
      <c r="C53" s="28" t="s">
        <v>324</v>
      </c>
      <c r="D53" s="198" t="s">
        <v>30</v>
      </c>
      <c r="E53" s="200"/>
      <c r="F53" s="39"/>
      <c r="G53" s="90" t="s">
        <v>325</v>
      </c>
      <c r="I53" s="8" t="n">
        <f aca="false">IF(D53="yes",0.2,0)</f>
        <v>0.2</v>
      </c>
      <c r="J53" s="194" t="s">
        <v>323</v>
      </c>
    </row>
    <row r="54" customFormat="false" ht="14.4" hidden="false" customHeight="false" outlineLevel="0" collapsed="false">
      <c r="A54" s="195"/>
      <c r="B54" s="61"/>
      <c r="C54" s="48"/>
      <c r="D54" s="152"/>
      <c r="E54" s="150"/>
      <c r="F54" s="39"/>
      <c r="J54" s="196"/>
    </row>
    <row r="55" customFormat="false" ht="14.4" hidden="false" customHeight="false" outlineLevel="0" collapsed="false">
      <c r="A55" s="195"/>
      <c r="B55" s="61"/>
      <c r="C55" s="48"/>
      <c r="D55" s="152"/>
      <c r="E55" s="150"/>
      <c r="F55" s="175" t="s">
        <v>60</v>
      </c>
      <c r="G55" s="43" t="s">
        <v>326</v>
      </c>
      <c r="I55" s="176" t="n">
        <f aca="false">SUM(I7:I54)</f>
        <v>14.6</v>
      </c>
      <c r="J55" s="196"/>
    </row>
    <row r="56" customFormat="false" ht="14.4" hidden="false" customHeight="false" outlineLevel="0" collapsed="false">
      <c r="A56" s="195"/>
      <c r="B56" s="61"/>
      <c r="C56" s="48"/>
      <c r="D56" s="152"/>
      <c r="E56" s="48"/>
      <c r="J56" s="196"/>
    </row>
    <row r="57" customFormat="false" ht="17.4" hidden="false" customHeight="false" outlineLevel="0" collapsed="false">
      <c r="A57" s="201"/>
      <c r="B57" s="101" t="s">
        <v>63</v>
      </c>
      <c r="C57" s="79" t="s">
        <v>327</v>
      </c>
      <c r="D57" s="202" t="s">
        <v>64</v>
      </c>
      <c r="E57" s="203"/>
      <c r="F57" s="204"/>
      <c r="G57" s="102"/>
      <c r="J57" s="205"/>
    </row>
    <row r="58" customFormat="false" ht="20.25" hidden="false" customHeight="true" outlineLevel="0" collapsed="false">
      <c r="A58" s="206"/>
      <c r="B58" s="157"/>
      <c r="C58" s="106"/>
      <c r="D58" s="158" t="s">
        <v>26</v>
      </c>
      <c r="E58" s="65"/>
      <c r="F58" s="0" t="s">
        <v>328</v>
      </c>
      <c r="G58" s="102"/>
      <c r="J58" s="207"/>
    </row>
    <row r="59" customFormat="false" ht="14.4" hidden="false" customHeight="false" outlineLevel="0" collapsed="false">
      <c r="A59" s="195" t="s">
        <v>329</v>
      </c>
      <c r="B59" s="95" t="s">
        <v>330</v>
      </c>
      <c r="C59" s="208" t="s">
        <v>331</v>
      </c>
      <c r="D59" s="135" t="s">
        <v>42</v>
      </c>
      <c r="E59" s="65"/>
      <c r="F59" s="0" t="s">
        <v>332</v>
      </c>
      <c r="G59" s="90" t="s">
        <v>86</v>
      </c>
      <c r="I59" s="8" t="n">
        <f aca="false">IF(D59="daily",1,0)+IF(D59="weekly",0.5,0)+IF(D59="occasional",0.3,0)+IF(D59="never",0,0)</f>
        <v>0</v>
      </c>
      <c r="J59" s="196" t="s">
        <v>329</v>
      </c>
    </row>
    <row r="60" customFormat="false" ht="14.4" hidden="false" customHeight="false" outlineLevel="0" collapsed="false">
      <c r="A60" s="195" t="s">
        <v>333</v>
      </c>
      <c r="B60" s="95"/>
      <c r="C60" s="96" t="s">
        <v>334</v>
      </c>
      <c r="D60" s="135" t="s">
        <v>53</v>
      </c>
      <c r="E60" s="65"/>
      <c r="F60" s="0" t="s">
        <v>335</v>
      </c>
      <c r="G60" s="90" t="s">
        <v>31</v>
      </c>
      <c r="I60" s="8" t="n">
        <f aca="false">IF(D60="yes",1,0)</f>
        <v>0</v>
      </c>
      <c r="J60" s="196" t="s">
        <v>333</v>
      </c>
    </row>
    <row r="61" customFormat="false" ht="14.4" hidden="false" customHeight="false" outlineLevel="0" collapsed="false">
      <c r="A61" s="195" t="s">
        <v>336</v>
      </c>
      <c r="B61" s="95"/>
      <c r="C61" s="28" t="s">
        <v>337</v>
      </c>
      <c r="D61" s="135" t="s">
        <v>53</v>
      </c>
      <c r="E61" s="65"/>
      <c r="F61" s="0" t="s">
        <v>42</v>
      </c>
      <c r="G61" s="90" t="s">
        <v>31</v>
      </c>
      <c r="I61" s="8" t="n">
        <f aca="false">IF(D61="yes",1,0)</f>
        <v>0</v>
      </c>
      <c r="J61" s="196" t="s">
        <v>336</v>
      </c>
    </row>
    <row r="62" customFormat="false" ht="14.4" hidden="false" customHeight="false" outlineLevel="0" collapsed="false">
      <c r="A62" s="195"/>
      <c r="B62" s="95"/>
      <c r="C62" s="96"/>
      <c r="D62" s="110"/>
      <c r="E62" s="65"/>
      <c r="F62" s="39"/>
      <c r="G62" s="90"/>
      <c r="J62" s="196"/>
    </row>
    <row r="63" customFormat="false" ht="14.4" hidden="false" customHeight="false" outlineLevel="0" collapsed="false">
      <c r="A63" s="195" t="s">
        <v>338</v>
      </c>
      <c r="B63" s="95" t="s">
        <v>339</v>
      </c>
      <c r="C63" s="96" t="s">
        <v>334</v>
      </c>
      <c r="D63" s="135" t="s">
        <v>292</v>
      </c>
      <c r="E63" s="65"/>
      <c r="F63" s="39"/>
      <c r="G63" s="90" t="s">
        <v>199</v>
      </c>
      <c r="I63" s="94" t="n">
        <f aca="false">IF(D63="always",1,0)+IF(D63="sometimes",0.5,0)+IF(D63="never",0,0)</f>
        <v>1</v>
      </c>
      <c r="J63" s="196" t="s">
        <v>338</v>
      </c>
    </row>
    <row r="64" customFormat="false" ht="14.4" hidden="false" customHeight="false" outlineLevel="0" collapsed="false">
      <c r="A64" s="195" t="s">
        <v>340</v>
      </c>
      <c r="B64" s="95"/>
      <c r="C64" s="96" t="s">
        <v>337</v>
      </c>
      <c r="D64" s="135" t="s">
        <v>292</v>
      </c>
      <c r="E64" s="65"/>
      <c r="F64" s="39"/>
      <c r="G64" s="90" t="s">
        <v>199</v>
      </c>
      <c r="I64" s="94" t="n">
        <f aca="false">IF(D64="always",1,0)+IF(D64="sometimes",0.5,0)+IF(D64="never",0,0)</f>
        <v>1</v>
      </c>
      <c r="J64" s="196" t="s">
        <v>340</v>
      </c>
    </row>
    <row r="65" customFormat="false" ht="14.4" hidden="false" customHeight="false" outlineLevel="0" collapsed="false">
      <c r="A65" s="206"/>
      <c r="B65" s="209"/>
      <c r="C65" s="210"/>
      <c r="D65" s="48"/>
      <c r="E65" s="147"/>
      <c r="G65" s="102"/>
    </row>
    <row r="66" customFormat="false" ht="14.4" hidden="false" customHeight="false" outlineLevel="0" collapsed="false">
      <c r="A66" s="206"/>
      <c r="B66" s="209"/>
      <c r="C66" s="210"/>
      <c r="D66" s="48"/>
      <c r="E66" s="147"/>
      <c r="F66" s="175" t="s">
        <v>60</v>
      </c>
      <c r="G66" s="211" t="s">
        <v>341</v>
      </c>
      <c r="I66" s="176" t="n">
        <f aca="false">SUM(I59:I65)</f>
        <v>2</v>
      </c>
    </row>
    <row r="67" customFormat="false" ht="14.4" hidden="false" customHeight="false" outlineLevel="0" collapsed="false">
      <c r="A67" s="195"/>
      <c r="B67" s="151"/>
      <c r="C67" s="164"/>
      <c r="D67" s="165"/>
      <c r="E67" s="48"/>
    </row>
    <row r="68" customFormat="false" ht="18" hidden="false" customHeight="false" outlineLevel="0" collapsed="false">
      <c r="F68" s="69" t="s">
        <v>342</v>
      </c>
      <c r="G68" s="211" t="s">
        <v>343</v>
      </c>
      <c r="I68" s="212" t="n">
        <f aca="false">I55+I66</f>
        <v>16.6</v>
      </c>
    </row>
    <row r="69" customFormat="false" ht="18" hidden="false" customHeight="false" outlineLevel="0" collapsed="false">
      <c r="F69" s="69" t="s">
        <v>77</v>
      </c>
      <c r="I69" s="116" t="n">
        <f aca="false">I68/32</f>
        <v>0.51875</v>
      </c>
    </row>
    <row r="70" customFormat="false" ht="14.4" hidden="false" customHeight="false" outlineLevel="0" collapsed="false">
      <c r="B70" s="180" t="s">
        <v>23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4.4" zeroHeight="false" outlineLevelRow="0" outlineLevelCol="0"/>
  <cols>
    <col collapsed="false" customWidth="true" hidden="false" outlineLevel="0" max="1" min="1" style="0" width="33.33"/>
    <col collapsed="false" customWidth="true" hidden="false" outlineLevel="0" max="2" min="2" style="0" width="20.1"/>
  </cols>
  <sheetData>
    <row r="1" customFormat="false" ht="17.4" hidden="false" customHeight="false" outlineLevel="0" collapsed="false">
      <c r="A1" s="213" t="s">
        <v>344</v>
      </c>
    </row>
    <row r="2" customFormat="false" ht="15.6" hidden="false" customHeight="false" outlineLevel="0" collapsed="false">
      <c r="A2" s="10"/>
    </row>
    <row r="4" customFormat="false" ht="14.4" hidden="false" customHeight="false" outlineLevel="0" collapsed="false">
      <c r="B4" s="0" t="s">
        <v>345</v>
      </c>
    </row>
    <row r="5" customFormat="false" ht="14.4" hidden="false" customHeight="false" outlineLevel="0" collapsed="false">
      <c r="A5" s="214" t="s">
        <v>346</v>
      </c>
      <c r="B5" s="214" t="s">
        <v>347</v>
      </c>
      <c r="C5" s="107" t="s">
        <v>348</v>
      </c>
    </row>
    <row r="6" customFormat="false" ht="14.4" hidden="false" customHeight="false" outlineLevel="0" collapsed="false">
      <c r="A6" s="215" t="s">
        <v>349</v>
      </c>
      <c r="B6" s="216" t="n">
        <f aca="false">'RED ZONE'!I33</f>
        <v>0.678571428571429</v>
      </c>
    </row>
    <row r="7" customFormat="false" ht="14.4" hidden="false" customHeight="false" outlineLevel="0" collapsed="false">
      <c r="A7" s="0" t="s">
        <v>350</v>
      </c>
      <c r="B7" s="216" t="n">
        <f aca="false">'Transition R-O'!I40</f>
        <v>0.45</v>
      </c>
    </row>
    <row r="8" customFormat="false" ht="14.4" hidden="false" customHeight="false" outlineLevel="0" collapsed="false">
      <c r="A8" s="217" t="s">
        <v>351</v>
      </c>
      <c r="B8" s="216" t="n">
        <f aca="false">'ORANGE ZONE'!I51</f>
        <v>0.6</v>
      </c>
    </row>
    <row r="9" customFormat="false" ht="14.4" hidden="false" customHeight="false" outlineLevel="0" collapsed="false">
      <c r="A9" s="0" t="s">
        <v>352</v>
      </c>
      <c r="B9" s="216" t="n">
        <f aca="false">'Transition O-G'!I32</f>
        <v>0.142857142857143</v>
      </c>
    </row>
    <row r="10" customFormat="false" ht="14.4" hidden="false" customHeight="false" outlineLevel="0" collapsed="false">
      <c r="A10" s="181" t="s">
        <v>353</v>
      </c>
      <c r="B10" s="216" t="n">
        <f aca="false">'GREEN ZONE'!I69</f>
        <v>0.51875</v>
      </c>
    </row>
    <row r="12" customFormat="false" ht="14.4" hidden="false" customHeight="false" outlineLevel="0" collapsed="false">
      <c r="A12" s="214"/>
      <c r="B12" s="214"/>
      <c r="C12" s="107"/>
    </row>
    <row r="13" customFormat="false" ht="14.4" hidden="false" customHeight="false" outlineLevel="0" collapsed="false">
      <c r="A13" s="181"/>
      <c r="B13" s="216"/>
    </row>
    <row r="14" customFormat="false" ht="14.4" hidden="false" customHeight="false" outlineLevel="0" collapsed="false">
      <c r="B14" s="21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R18" activeCellId="0" sqref="R18"/>
    </sheetView>
  </sheetViews>
  <sheetFormatPr defaultColWidth="8.96484375" defaultRowHeight="14.4" zeroHeight="false" outlineLevelRow="0" outlineLevelCol="0"/>
  <cols>
    <col collapsed="false" customWidth="true" hidden="false" outlineLevel="0" max="7" min="7" style="0" width="13.1"/>
  </cols>
  <sheetData>
    <row r="1" customFormat="false" ht="14.4" hidden="false" customHeight="false" outlineLevel="0" collapsed="false">
      <c r="A1" s="214" t="s">
        <v>354</v>
      </c>
      <c r="C1" s="214" t="s">
        <v>355</v>
      </c>
      <c r="G1" s="218" t="s">
        <v>356</v>
      </c>
      <c r="H1" s="219"/>
      <c r="I1" s="219"/>
      <c r="J1" s="219"/>
      <c r="K1" s="219"/>
    </row>
    <row r="2" customFormat="false" ht="14.4" hidden="false" customHeight="false" outlineLevel="0" collapsed="false">
      <c r="A2" s="220" t="s">
        <v>30</v>
      </c>
      <c r="B2" s="0" t="s">
        <v>53</v>
      </c>
      <c r="C2" s="0" t="s">
        <v>42</v>
      </c>
      <c r="E2" s="0" t="s">
        <v>292</v>
      </c>
      <c r="G2" s="219" t="s">
        <v>357</v>
      </c>
      <c r="H2" s="219"/>
      <c r="I2" s="219"/>
      <c r="J2" s="219"/>
      <c r="K2" s="219"/>
    </row>
    <row r="3" customFormat="false" ht="14.4" hidden="false" customHeight="false" outlineLevel="0" collapsed="false">
      <c r="A3" s="62" t="s">
        <v>53</v>
      </c>
      <c r="B3" s="0" t="s">
        <v>30</v>
      </c>
      <c r="C3" s="0" t="s">
        <v>91</v>
      </c>
      <c r="E3" s="0" t="s">
        <v>91</v>
      </c>
    </row>
    <row r="4" customFormat="false" ht="14.4" hidden="false" customHeight="false" outlineLevel="0" collapsed="false">
      <c r="C4" s="0" t="s">
        <v>46</v>
      </c>
      <c r="E4" s="0" t="s">
        <v>42</v>
      </c>
    </row>
    <row r="6" customFormat="false" ht="14.4" hidden="false" customHeight="false" outlineLevel="0" collapsed="false">
      <c r="A6" s="0" t="s">
        <v>195</v>
      </c>
      <c r="C6" s="214" t="s">
        <v>358</v>
      </c>
      <c r="E6" s="0" t="s">
        <v>292</v>
      </c>
      <c r="G6" s="0" t="s">
        <v>359</v>
      </c>
    </row>
    <row r="7" customFormat="false" ht="14.4" hidden="false" customHeight="false" outlineLevel="0" collapsed="false">
      <c r="A7" s="0" t="s">
        <v>59</v>
      </c>
      <c r="C7" s="0" t="s">
        <v>34</v>
      </c>
      <c r="E7" s="0" t="s">
        <v>85</v>
      </c>
      <c r="G7" s="0" t="s">
        <v>360</v>
      </c>
    </row>
    <row r="8" customFormat="false" ht="14.4" hidden="false" customHeight="false" outlineLevel="0" collapsed="false">
      <c r="A8" s="0" t="s">
        <v>361</v>
      </c>
      <c r="C8" s="0" t="s">
        <v>362</v>
      </c>
      <c r="E8" s="0" t="s">
        <v>91</v>
      </c>
      <c r="G8" s="0" t="s">
        <v>289</v>
      </c>
    </row>
    <row r="9" customFormat="false" ht="14.4" hidden="false" customHeight="false" outlineLevel="0" collapsed="false">
      <c r="C9" s="0" t="s">
        <v>363</v>
      </c>
      <c r="E9" s="0" t="s">
        <v>42</v>
      </c>
    </row>
    <row r="11" customFormat="false" ht="14.4" hidden="false" customHeight="false" outlineLevel="0" collapsed="false">
      <c r="A11" s="214" t="s">
        <v>364</v>
      </c>
      <c r="C11" s="221" t="s">
        <v>38</v>
      </c>
      <c r="E11" s="0" t="s">
        <v>189</v>
      </c>
      <c r="G11" s="0" t="s">
        <v>361</v>
      </c>
    </row>
    <row r="12" customFormat="false" ht="14.4" hidden="false" customHeight="false" outlineLevel="0" collapsed="false">
      <c r="A12" s="0" t="s">
        <v>58</v>
      </c>
      <c r="C12" s="221" t="s">
        <v>365</v>
      </c>
      <c r="E12" s="0" t="s">
        <v>180</v>
      </c>
      <c r="G12" s="0" t="s">
        <v>59</v>
      </c>
    </row>
    <row r="13" customFormat="false" ht="14.4" hidden="false" customHeight="false" outlineLevel="0" collapsed="false">
      <c r="A13" s="0" t="s">
        <v>59</v>
      </c>
      <c r="C13" s="221" t="s">
        <v>366</v>
      </c>
      <c r="E13" s="0" t="s">
        <v>367</v>
      </c>
      <c r="G13" s="0" t="s">
        <v>245</v>
      </c>
    </row>
    <row r="14" customFormat="false" ht="14.4" hidden="false" customHeight="false" outlineLevel="0" collapsed="false">
      <c r="A14" s="0" t="s">
        <v>361</v>
      </c>
      <c r="C14" s="221" t="s">
        <v>368</v>
      </c>
    </row>
    <row r="16" customFormat="false" ht="14.4" hidden="false" customHeight="false" outlineLevel="0" collapsed="false">
      <c r="A16" s="0" t="s">
        <v>361</v>
      </c>
      <c r="C16" s="221" t="s">
        <v>369</v>
      </c>
      <c r="E16" s="8" t="n">
        <v>1</v>
      </c>
      <c r="G16" s="0" t="n">
        <v>1</v>
      </c>
    </row>
    <row r="17" customFormat="false" ht="14.4" hidden="false" customHeight="false" outlineLevel="0" collapsed="false">
      <c r="A17" s="0" t="s">
        <v>59</v>
      </c>
      <c r="C17" s="221" t="s">
        <v>91</v>
      </c>
      <c r="E17" s="8" t="n">
        <v>2</v>
      </c>
      <c r="G17" s="0" t="n">
        <v>2</v>
      </c>
    </row>
    <row r="18" customFormat="false" ht="14.4" hidden="false" customHeight="false" outlineLevel="0" collapsed="false">
      <c r="A18" s="0" t="s">
        <v>195</v>
      </c>
      <c r="C18" s="221" t="s">
        <v>42</v>
      </c>
      <c r="E18" s="222" t="s">
        <v>370</v>
      </c>
      <c r="G18" s="0" t="s">
        <v>371</v>
      </c>
    </row>
    <row r="20" customFormat="false" ht="14.4" hidden="false" customHeight="false" outlineLevel="0" collapsed="false">
      <c r="A20" s="0" t="s">
        <v>332</v>
      </c>
      <c r="E20" s="0" t="s">
        <v>297</v>
      </c>
      <c r="G20" s="0" t="s">
        <v>372</v>
      </c>
    </row>
    <row r="21" customFormat="false" ht="14.4" hidden="false" customHeight="false" outlineLevel="0" collapsed="false">
      <c r="A21" s="0" t="s">
        <v>261</v>
      </c>
      <c r="E21" s="0" t="s">
        <v>373</v>
      </c>
      <c r="G21" s="0" t="s">
        <v>374</v>
      </c>
    </row>
    <row r="22" customFormat="false" ht="14.4" hidden="false" customHeight="false" outlineLevel="0" collapsed="false">
      <c r="A22" s="0" t="s">
        <v>375</v>
      </c>
      <c r="E22" s="0" t="s">
        <v>189</v>
      </c>
      <c r="G22" s="0" t="s">
        <v>335</v>
      </c>
    </row>
    <row r="23" customFormat="false" ht="14.4" hidden="false" customHeight="false" outlineLevel="0" collapsed="false">
      <c r="A23" s="0" t="s">
        <v>42</v>
      </c>
    </row>
    <row r="25" customFormat="false" ht="14.4" hidden="false" customHeight="false" outlineLevel="0" collapsed="false">
      <c r="A25" s="0" t="s">
        <v>372</v>
      </c>
    </row>
    <row r="26" customFormat="false" ht="14.4" hidden="false" customHeight="false" outlineLevel="0" collapsed="false">
      <c r="A26" s="0" t="s">
        <v>332</v>
      </c>
    </row>
    <row r="27" customFormat="false" ht="14.4" hidden="false" customHeight="false" outlineLevel="0" collapsed="false">
      <c r="A27" s="0" t="s">
        <v>335</v>
      </c>
    </row>
    <row r="28" customFormat="false" ht="14.4" hidden="false" customHeight="false" outlineLevel="0" collapsed="false">
      <c r="A28" s="0" t="s">
        <v>42</v>
      </c>
    </row>
  </sheetData>
  <sheetProtection sheet="true" objects="true" scenario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5-29T10:33:54Z</dcterms:created>
  <dc:creator>Bokma-Bakker, Martien</dc:creator>
  <dc:description/>
  <dc:language>en-US</dc:language>
  <cp:lastModifiedBy>Schreuder, Janneke</cp:lastModifiedBy>
  <cp:lastPrinted>2019-06-26T12:16:41Z</cp:lastPrinted>
  <dcterms:modified xsi:type="dcterms:W3CDTF">2022-10-27T13:35:26Z</dcterms:modified>
  <cp:revision>0</cp:revision>
  <dc:subject/>
  <dc:title/>
</cp:coreProperties>
</file>